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aPaula\Dropbox\Frontiers\"/>
    </mc:Choice>
  </mc:AlternateContent>
  <bookViews>
    <workbookView xWindow="0" yWindow="0" windowWidth="20490" windowHeight="7755"/>
  </bookViews>
  <sheets>
    <sheet name="Supplementary Table 4a" sheetId="1" r:id="rId1"/>
    <sheet name="Supplementary Table 4b" sheetId="2" r:id="rId2"/>
  </sheets>
  <calcPr calcId="145621"/>
</workbook>
</file>

<file path=xl/sharedStrings.xml><?xml version="1.0" encoding="utf-8"?>
<sst xmlns="http://schemas.openxmlformats.org/spreadsheetml/2006/main" count="372" uniqueCount="32">
  <si>
    <t xml:space="preserve"> </t>
  </si>
  <si>
    <t xml:space="preserve"> -</t>
  </si>
  <si>
    <t>DW</t>
  </si>
  <si>
    <t>Number of Branches</t>
  </si>
  <si>
    <t>P content Shoots</t>
  </si>
  <si>
    <t>P content Mature Leaves</t>
  </si>
  <si>
    <t>P content Total</t>
  </si>
  <si>
    <t>P content Young Leaves</t>
  </si>
  <si>
    <t>P content Roots</t>
  </si>
  <si>
    <t>P content Stem</t>
  </si>
  <si>
    <t>DW Leaves</t>
  </si>
  <si>
    <t>DW Mature Leaves</t>
  </si>
  <si>
    <t>DW Roots</t>
  </si>
  <si>
    <t>DW Stem</t>
  </si>
  <si>
    <t>DW Total</t>
  </si>
  <si>
    <t>DW Young Leaves</t>
  </si>
  <si>
    <t>Stem Diameter</t>
  </si>
  <si>
    <t>P Utilisation Efficiency</t>
  </si>
  <si>
    <t>P Uptake Efficiency</t>
  </si>
  <si>
    <t>Physiological P Use Efficiency</t>
  </si>
  <si>
    <t>Plant Height</t>
  </si>
  <si>
    <t>Number of Leaves</t>
  </si>
  <si>
    <t>Leaf Area</t>
  </si>
  <si>
    <t>Roots to shoot ratio</t>
  </si>
  <si>
    <t>P  Concentration Total</t>
  </si>
  <si>
    <t>P  Concentration Shoots</t>
  </si>
  <si>
    <t>P  Concentration Mature Leaves</t>
  </si>
  <si>
    <t>P  Concentration Roots</t>
  </si>
  <si>
    <t>P  Concentration Stem</t>
  </si>
  <si>
    <t>P  Concentration Young Leaves</t>
  </si>
  <si>
    <r>
      <rPr>
        <b/>
        <sz val="11"/>
        <color theme="1"/>
        <rFont val="Calibri"/>
        <family val="2"/>
        <scheme val="minor"/>
      </rPr>
      <t xml:space="preserve">Supplementary Table 4a. </t>
    </r>
    <r>
      <rPr>
        <sz val="11"/>
        <color theme="1"/>
        <rFont val="Calibri"/>
        <family val="2"/>
        <scheme val="minor"/>
      </rPr>
      <t>Pearson correlation coefficients and P values from two-sided test of correlations different from zero between traits measured in 25 cultivars of coffee grow under low phosphate availability.</t>
    </r>
  </si>
  <si>
    <r>
      <rPr>
        <b/>
        <sz val="11"/>
        <color theme="1"/>
        <rFont val="Calibri"/>
        <family val="2"/>
        <scheme val="minor"/>
      </rPr>
      <t xml:space="preserve">Supplementary Table 4b. </t>
    </r>
    <r>
      <rPr>
        <sz val="11"/>
        <color theme="1"/>
        <rFont val="Calibri"/>
        <family val="2"/>
        <scheme val="minor"/>
      </rPr>
      <t>Pearson correlation coefficients and P values from two-sided test of correlations different from zero between traits measured in 25 cultivars of coffee grow under high phosphate availabil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textRotation="90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7"/>
  <sheetViews>
    <sheetView tabSelected="1" zoomScale="55" zoomScaleNormal="55" workbookViewId="0">
      <selection activeCell="N69" sqref="N69"/>
    </sheetView>
  </sheetViews>
  <sheetFormatPr defaultRowHeight="15" x14ac:dyDescent="0.25"/>
  <cols>
    <col min="1" max="1" width="34.7109375" customWidth="1"/>
  </cols>
  <sheetData>
    <row r="1" spans="1:28" x14ac:dyDescent="0.25">
      <c r="A1" t="s">
        <v>30</v>
      </c>
    </row>
    <row r="2" spans="1:28" x14ac:dyDescent="0.25">
      <c r="B2" t="s">
        <v>0</v>
      </c>
      <c r="C2" t="s">
        <v>0</v>
      </c>
      <c r="D2" t="s">
        <v>0</v>
      </c>
      <c r="E2" t="s">
        <v>0</v>
      </c>
      <c r="F2" t="s">
        <v>0</v>
      </c>
      <c r="G2" t="s">
        <v>0</v>
      </c>
      <c r="H2" t="s">
        <v>0</v>
      </c>
      <c r="I2" t="s">
        <v>0</v>
      </c>
    </row>
    <row r="3" spans="1:28" x14ac:dyDescent="0.25">
      <c r="A3" t="s">
        <v>4</v>
      </c>
      <c r="B3" t="s">
        <v>1</v>
      </c>
    </row>
    <row r="4" spans="1:28" x14ac:dyDescent="0.25">
      <c r="A4" t="s">
        <v>5</v>
      </c>
      <c r="B4" s="2">
        <v>0.90549999999999997</v>
      </c>
      <c r="C4" s="2" t="s">
        <v>1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8" x14ac:dyDescent="0.25">
      <c r="A5" t="s">
        <v>6</v>
      </c>
      <c r="B5" s="2">
        <v>0.98850000000000005</v>
      </c>
      <c r="C5" s="2">
        <v>0.89829999999999999</v>
      </c>
      <c r="D5" s="2" t="s">
        <v>1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 x14ac:dyDescent="0.25">
      <c r="A6" t="s">
        <v>7</v>
      </c>
      <c r="B6" s="2">
        <v>0.65529999999999999</v>
      </c>
      <c r="C6" s="2">
        <v>0.3886</v>
      </c>
      <c r="D6" s="2">
        <v>0.63060000000000005</v>
      </c>
      <c r="E6" s="2" t="s">
        <v>1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28" x14ac:dyDescent="0.25">
      <c r="A7" t="s">
        <v>8</v>
      </c>
      <c r="B7" s="2">
        <v>0.76890000000000003</v>
      </c>
      <c r="C7" s="2">
        <v>0.70960000000000001</v>
      </c>
      <c r="D7" s="2">
        <v>0.85660000000000003</v>
      </c>
      <c r="E7" s="2">
        <v>0.43099999999999999</v>
      </c>
      <c r="F7" s="2" t="s">
        <v>1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1:28" x14ac:dyDescent="0.25">
      <c r="A8" t="s">
        <v>9</v>
      </c>
      <c r="B8" s="2">
        <v>0.79059999999999997</v>
      </c>
      <c r="C8" s="2">
        <v>0.6028</v>
      </c>
      <c r="D8" s="2">
        <v>0.79239999999999999</v>
      </c>
      <c r="E8" s="2">
        <v>0.32619999999999999</v>
      </c>
      <c r="F8" s="2">
        <v>0.65410000000000001</v>
      </c>
      <c r="G8" s="2" t="s">
        <v>1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28" x14ac:dyDescent="0.25">
      <c r="A9" t="s">
        <v>3</v>
      </c>
      <c r="B9" s="2">
        <v>5.7500000000000002E-2</v>
      </c>
      <c r="C9" s="2">
        <v>-9.6500000000000002E-2</v>
      </c>
      <c r="D9" s="2">
        <v>5.4699999999999999E-2</v>
      </c>
      <c r="E9" s="2">
        <v>0.22670000000000001</v>
      </c>
      <c r="F9" s="2">
        <v>3.5400000000000001E-2</v>
      </c>
      <c r="G9" s="2">
        <v>0.1196</v>
      </c>
      <c r="H9" s="2" t="s">
        <v>1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8" x14ac:dyDescent="0.25">
      <c r="A10" t="s">
        <v>24</v>
      </c>
      <c r="B10" s="2">
        <v>0.39560000000000001</v>
      </c>
      <c r="C10" s="2">
        <v>0.37409999999999999</v>
      </c>
      <c r="D10" s="2">
        <v>0.3846</v>
      </c>
      <c r="E10" s="2">
        <v>0.4456</v>
      </c>
      <c r="F10" s="2">
        <v>0.27689999999999998</v>
      </c>
      <c r="G10" s="2">
        <v>0.1087</v>
      </c>
      <c r="H10" s="2">
        <v>-0.47320000000000001</v>
      </c>
      <c r="I10" s="2" t="s">
        <v>1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 x14ac:dyDescent="0.25">
      <c r="A11" t="s">
        <v>25</v>
      </c>
      <c r="B11" s="2">
        <v>0.3619</v>
      </c>
      <c r="C11" s="2">
        <v>0.40260000000000001</v>
      </c>
      <c r="D11" s="2">
        <v>0.34439999999999998</v>
      </c>
      <c r="E11" s="2">
        <v>0.3458</v>
      </c>
      <c r="F11" s="2">
        <v>0.2215</v>
      </c>
      <c r="G11" s="2">
        <v>5.5300000000000002E-2</v>
      </c>
      <c r="H11" s="2">
        <v>-0.56759999999999999</v>
      </c>
      <c r="I11" s="2">
        <v>0.96030000000000004</v>
      </c>
      <c r="J11" s="2" t="s">
        <v>1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x14ac:dyDescent="0.25">
      <c r="A12" t="s">
        <v>26</v>
      </c>
      <c r="B12" s="2">
        <v>0.50560000000000005</v>
      </c>
      <c r="C12" s="2">
        <v>0.56940000000000002</v>
      </c>
      <c r="D12" s="2">
        <v>0.48820000000000002</v>
      </c>
      <c r="E12" s="2">
        <v>0.3226</v>
      </c>
      <c r="F12" s="2">
        <v>0.33979999999999999</v>
      </c>
      <c r="G12" s="2">
        <v>0.21740000000000001</v>
      </c>
      <c r="H12" s="2">
        <v>-0.34129999999999999</v>
      </c>
      <c r="I12" s="2">
        <v>0.80640000000000001</v>
      </c>
      <c r="J12" s="2">
        <v>0.82620000000000005</v>
      </c>
      <c r="K12" s="2" t="s">
        <v>1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8" x14ac:dyDescent="0.25">
      <c r="A13" t="s">
        <v>27</v>
      </c>
      <c r="B13" s="2">
        <v>0.2437</v>
      </c>
      <c r="C13" s="2">
        <v>6.1499999999999999E-2</v>
      </c>
      <c r="D13" s="2">
        <v>0.30599999999999999</v>
      </c>
      <c r="E13" s="2">
        <v>0.38159999999999999</v>
      </c>
      <c r="F13" s="2">
        <v>0.4632</v>
      </c>
      <c r="G13" s="2">
        <v>0.25359999999999999</v>
      </c>
      <c r="H13" s="2">
        <v>0.17349999999999999</v>
      </c>
      <c r="I13" s="2">
        <v>0.28050000000000003</v>
      </c>
      <c r="J13" s="2">
        <v>2.8400000000000002E-2</v>
      </c>
      <c r="K13" s="2">
        <v>6.6400000000000001E-2</v>
      </c>
      <c r="L13" s="2" t="s">
        <v>1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28" x14ac:dyDescent="0.25">
      <c r="A14" t="s">
        <v>28</v>
      </c>
      <c r="B14" s="2">
        <v>0.26960000000000001</v>
      </c>
      <c r="C14" s="2">
        <v>0.26300000000000001</v>
      </c>
      <c r="D14" s="2">
        <v>0.2757</v>
      </c>
      <c r="E14" s="2">
        <v>0.1542</v>
      </c>
      <c r="F14" s="2">
        <v>0.2462</v>
      </c>
      <c r="G14" s="2">
        <v>0.2024</v>
      </c>
      <c r="H14" s="2">
        <v>-0.65159999999999996</v>
      </c>
      <c r="I14" s="2">
        <v>0.80889999999999995</v>
      </c>
      <c r="J14" s="2">
        <v>0.83050000000000002</v>
      </c>
      <c r="K14" s="2">
        <v>0.5131</v>
      </c>
      <c r="L14" s="2">
        <v>8.9800000000000005E-2</v>
      </c>
      <c r="M14" s="2" t="s">
        <v>1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28" x14ac:dyDescent="0.25">
      <c r="A15" t="s">
        <v>29</v>
      </c>
      <c r="B15" s="2">
        <v>0.30270000000000002</v>
      </c>
      <c r="C15" s="2">
        <v>0.41160000000000002</v>
      </c>
      <c r="D15" s="2">
        <v>0.26500000000000001</v>
      </c>
      <c r="E15" s="2">
        <v>0.14249999999999999</v>
      </c>
      <c r="F15" s="2">
        <v>8.7499999999999994E-2</v>
      </c>
      <c r="G15" s="2">
        <v>5.7799999999999997E-2</v>
      </c>
      <c r="H15" s="2">
        <v>-0.50929999999999997</v>
      </c>
      <c r="I15" s="2">
        <v>0.66310000000000002</v>
      </c>
      <c r="J15" s="2">
        <v>0.76739999999999997</v>
      </c>
      <c r="K15" s="2">
        <v>0.61219999999999997</v>
      </c>
      <c r="L15" s="2">
        <v>-0.21870000000000001</v>
      </c>
      <c r="M15" s="2">
        <v>0.52539999999999998</v>
      </c>
      <c r="N15" s="2" t="s">
        <v>1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8" x14ac:dyDescent="0.25">
      <c r="A16" t="s">
        <v>2</v>
      </c>
      <c r="B16" s="2">
        <v>0.81440000000000001</v>
      </c>
      <c r="C16" s="2">
        <v>0.67749999999999999</v>
      </c>
      <c r="D16" s="2">
        <v>0.81</v>
      </c>
      <c r="E16" s="2">
        <v>0.47170000000000001</v>
      </c>
      <c r="F16" s="2">
        <v>0.64710000000000001</v>
      </c>
      <c r="G16" s="2">
        <v>0.80479999999999996</v>
      </c>
      <c r="H16" s="2">
        <v>0.41049999999999998</v>
      </c>
      <c r="I16" s="2">
        <v>-0.17449999999999999</v>
      </c>
      <c r="J16" s="2">
        <v>-0.2324</v>
      </c>
      <c r="K16" s="2">
        <v>2.3099999999999999E-2</v>
      </c>
      <c r="L16" s="2">
        <v>0.23300000000000001</v>
      </c>
      <c r="M16" s="2">
        <v>-0.23300000000000001</v>
      </c>
      <c r="N16" s="2">
        <v>-0.13109999999999999</v>
      </c>
      <c r="O16" s="2" t="s">
        <v>1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9" x14ac:dyDescent="0.25">
      <c r="A17" t="s">
        <v>10</v>
      </c>
      <c r="B17" s="2">
        <v>0.87770000000000004</v>
      </c>
      <c r="C17" s="2">
        <v>0.79200000000000004</v>
      </c>
      <c r="D17" s="2">
        <v>0.87729999999999997</v>
      </c>
      <c r="E17" s="2">
        <v>0.62250000000000005</v>
      </c>
      <c r="F17" s="2">
        <v>0.71560000000000001</v>
      </c>
      <c r="G17" s="2">
        <v>0.65369999999999995</v>
      </c>
      <c r="H17" s="2">
        <v>0.27139999999999997</v>
      </c>
      <c r="I17" s="2">
        <v>4.1399999999999999E-2</v>
      </c>
      <c r="J17" s="2">
        <v>-6.6E-3</v>
      </c>
      <c r="K17" s="2">
        <v>0.1195</v>
      </c>
      <c r="L17" s="2">
        <v>0.254</v>
      </c>
      <c r="M17" s="2">
        <v>-2.46E-2</v>
      </c>
      <c r="N17" s="2">
        <v>-3.1699999999999999E-2</v>
      </c>
      <c r="O17" s="2">
        <v>0.90669999999999995</v>
      </c>
      <c r="P17" s="2" t="s">
        <v>1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9" x14ac:dyDescent="0.25">
      <c r="A18" t="s">
        <v>11</v>
      </c>
      <c r="B18" s="2">
        <v>0.85509999999999997</v>
      </c>
      <c r="C18" s="2">
        <v>0.91100000000000003</v>
      </c>
      <c r="D18" s="2">
        <v>0.85450000000000004</v>
      </c>
      <c r="E18" s="2">
        <v>0.34300000000000003</v>
      </c>
      <c r="F18" s="2">
        <v>0.69640000000000002</v>
      </c>
      <c r="G18" s="2">
        <v>0.64890000000000003</v>
      </c>
      <c r="H18" s="2">
        <v>9.9500000000000005E-2</v>
      </c>
      <c r="I18" s="2">
        <v>5.4100000000000002E-2</v>
      </c>
      <c r="J18" s="2">
        <v>6.6900000000000001E-2</v>
      </c>
      <c r="K18" s="2">
        <v>0.19789999999999999</v>
      </c>
      <c r="L18" s="2">
        <v>7.5899999999999995E-2</v>
      </c>
      <c r="M18" s="2">
        <v>4.4299999999999999E-2</v>
      </c>
      <c r="N18" s="2">
        <v>0.1847</v>
      </c>
      <c r="O18" s="2">
        <v>0.83760000000000001</v>
      </c>
      <c r="P18" s="2">
        <v>0.91080000000000005</v>
      </c>
      <c r="Q18" s="2" t="s">
        <v>1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9" x14ac:dyDescent="0.25">
      <c r="A19" t="s">
        <v>12</v>
      </c>
      <c r="B19" s="2">
        <v>0.76700000000000002</v>
      </c>
      <c r="C19" s="2">
        <v>0.79479999999999995</v>
      </c>
      <c r="D19" s="2">
        <v>0.82969999999999999</v>
      </c>
      <c r="E19" s="2">
        <v>0.33129999999999998</v>
      </c>
      <c r="F19" s="2">
        <v>0.89239999999999997</v>
      </c>
      <c r="G19" s="2">
        <v>0.59760000000000002</v>
      </c>
      <c r="H19" s="2">
        <v>-5.11E-2</v>
      </c>
      <c r="I19" s="2">
        <v>0.191</v>
      </c>
      <c r="J19" s="2">
        <v>0.25469999999999998</v>
      </c>
      <c r="K19" s="2">
        <v>0.38159999999999999</v>
      </c>
      <c r="L19" s="2">
        <v>3.5200000000000002E-2</v>
      </c>
      <c r="M19" s="2">
        <v>0.2263</v>
      </c>
      <c r="N19" s="2">
        <v>0.22159999999999999</v>
      </c>
      <c r="O19" s="2">
        <v>0.62150000000000005</v>
      </c>
      <c r="P19" s="2">
        <v>0.70050000000000001</v>
      </c>
      <c r="Q19" s="2">
        <v>0.76029999999999998</v>
      </c>
      <c r="R19" s="2" t="s">
        <v>1</v>
      </c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9" x14ac:dyDescent="0.25">
      <c r="A20" t="s">
        <v>13</v>
      </c>
      <c r="B20" s="2">
        <v>0.59750000000000003</v>
      </c>
      <c r="C20" s="2">
        <v>0.43509999999999999</v>
      </c>
      <c r="D20" s="2">
        <v>0.59</v>
      </c>
      <c r="E20" s="2">
        <v>0.23139999999999999</v>
      </c>
      <c r="F20" s="2">
        <v>0.45660000000000001</v>
      </c>
      <c r="G20" s="2">
        <v>0.80530000000000002</v>
      </c>
      <c r="H20" s="2">
        <v>0.47310000000000002</v>
      </c>
      <c r="I20" s="2">
        <v>-0.35859999999999997</v>
      </c>
      <c r="J20" s="2">
        <v>-0.41560000000000002</v>
      </c>
      <c r="K20" s="2">
        <v>-7.8100000000000003E-2</v>
      </c>
      <c r="L20" s="2">
        <v>0.16819999999999999</v>
      </c>
      <c r="M20" s="2">
        <v>-0.39850000000000002</v>
      </c>
      <c r="N20" s="2">
        <v>-0.2064</v>
      </c>
      <c r="O20" s="2">
        <v>0.90569999999999995</v>
      </c>
      <c r="P20" s="2">
        <v>0.64239999999999997</v>
      </c>
      <c r="Q20" s="2">
        <v>0.60660000000000003</v>
      </c>
      <c r="R20" s="2">
        <v>0.42520000000000002</v>
      </c>
      <c r="S20" s="2" t="s">
        <v>1</v>
      </c>
      <c r="T20" s="2"/>
      <c r="U20" s="2"/>
      <c r="V20" s="2"/>
      <c r="W20" s="2"/>
      <c r="X20" s="2"/>
      <c r="Y20" s="2"/>
      <c r="Z20" s="2"/>
      <c r="AA20" s="2"/>
      <c r="AB20" s="2"/>
    </row>
    <row r="21" spans="1:29" x14ac:dyDescent="0.25">
      <c r="A21" t="s">
        <v>14</v>
      </c>
      <c r="B21" s="2">
        <v>0.86829999999999996</v>
      </c>
      <c r="C21" s="2">
        <v>0.76780000000000004</v>
      </c>
      <c r="D21" s="2">
        <v>0.8831</v>
      </c>
      <c r="E21" s="2">
        <v>0.47099999999999997</v>
      </c>
      <c r="F21" s="2">
        <v>0.77239999999999998</v>
      </c>
      <c r="G21" s="2">
        <v>0.81100000000000005</v>
      </c>
      <c r="H21" s="2">
        <v>0.31190000000000001</v>
      </c>
      <c r="I21" s="2">
        <v>-8.3500000000000005E-2</v>
      </c>
      <c r="J21" s="2">
        <v>-0.1111</v>
      </c>
      <c r="K21" s="2">
        <v>0.12909999999999999</v>
      </c>
      <c r="L21" s="2">
        <v>0.1988</v>
      </c>
      <c r="M21" s="2">
        <v>-0.12139999999999999</v>
      </c>
      <c r="N21" s="2">
        <v>-3.8899999999999997E-2</v>
      </c>
      <c r="O21" s="2">
        <v>0.97419999999999995</v>
      </c>
      <c r="P21" s="2">
        <v>0.92279999999999995</v>
      </c>
      <c r="Q21" s="2">
        <v>0.8851</v>
      </c>
      <c r="R21" s="2">
        <v>0.78139999999999998</v>
      </c>
      <c r="S21" s="2">
        <v>0.84260000000000002</v>
      </c>
      <c r="T21" s="2" t="s">
        <v>1</v>
      </c>
      <c r="U21" s="2"/>
      <c r="V21" s="2"/>
      <c r="W21" s="2"/>
      <c r="X21" s="2"/>
      <c r="Y21" s="2"/>
      <c r="Z21" s="2"/>
      <c r="AA21" s="2"/>
      <c r="AB21" s="2"/>
    </row>
    <row r="22" spans="1:29" x14ac:dyDescent="0.25">
      <c r="A22" t="s">
        <v>15</v>
      </c>
      <c r="B22" s="2">
        <v>0.40200000000000002</v>
      </c>
      <c r="C22" s="2">
        <v>8.8400000000000006E-2</v>
      </c>
      <c r="D22" s="2">
        <v>0.4022</v>
      </c>
      <c r="E22" s="2">
        <v>0.80379999999999996</v>
      </c>
      <c r="F22" s="2">
        <v>0.32919999999999999</v>
      </c>
      <c r="G22" s="2">
        <v>0.27560000000000001</v>
      </c>
      <c r="H22" s="2">
        <v>0.44890000000000002</v>
      </c>
      <c r="I22" s="2">
        <v>-8.0999999999999996E-3</v>
      </c>
      <c r="J22" s="2">
        <v>-0.14749999999999999</v>
      </c>
      <c r="K22" s="2">
        <v>-0.1057</v>
      </c>
      <c r="L22" s="2">
        <v>0.45390000000000003</v>
      </c>
      <c r="M22" s="2">
        <v>-0.14549999999999999</v>
      </c>
      <c r="N22" s="2">
        <v>-0.43880000000000002</v>
      </c>
      <c r="O22" s="2">
        <v>0.50509999999999999</v>
      </c>
      <c r="P22" s="2">
        <v>0.58279999999999998</v>
      </c>
      <c r="Q22" s="2">
        <v>0.19539999999999999</v>
      </c>
      <c r="R22" s="2">
        <v>0.16750000000000001</v>
      </c>
      <c r="S22" s="2">
        <v>0.33210000000000001</v>
      </c>
      <c r="T22" s="2">
        <v>0.45</v>
      </c>
      <c r="U22" s="2" t="s">
        <v>1</v>
      </c>
      <c r="V22" s="2"/>
      <c r="W22" s="2"/>
      <c r="X22" s="2"/>
      <c r="Y22" s="2"/>
      <c r="Z22" s="2"/>
      <c r="AA22" s="2"/>
      <c r="AB22" s="2"/>
    </row>
    <row r="23" spans="1:29" x14ac:dyDescent="0.25">
      <c r="A23" t="s">
        <v>16</v>
      </c>
      <c r="B23" s="2">
        <v>0.68730000000000002</v>
      </c>
      <c r="C23" s="2">
        <v>0.58389999999999997</v>
      </c>
      <c r="D23" s="2">
        <v>0.70130000000000003</v>
      </c>
      <c r="E23" s="2">
        <v>0.36699999999999999</v>
      </c>
      <c r="F23" s="2">
        <v>0.62080000000000002</v>
      </c>
      <c r="G23" s="2">
        <v>0.68810000000000004</v>
      </c>
      <c r="H23" s="2">
        <v>0.377</v>
      </c>
      <c r="I23" s="2">
        <v>-0.12859999999999999</v>
      </c>
      <c r="J23" s="2">
        <v>-0.15590000000000001</v>
      </c>
      <c r="K23" s="2">
        <v>0.1056</v>
      </c>
      <c r="L23" s="2">
        <v>0.18429999999999999</v>
      </c>
      <c r="M23" s="2">
        <v>-0.2109</v>
      </c>
      <c r="N23" s="2">
        <v>-6.9199999999999998E-2</v>
      </c>
      <c r="O23" s="2">
        <v>0.8115</v>
      </c>
      <c r="P23" s="2">
        <v>0.71130000000000004</v>
      </c>
      <c r="Q23" s="2">
        <v>0.67600000000000005</v>
      </c>
      <c r="R23" s="2">
        <v>0.61360000000000003</v>
      </c>
      <c r="S23" s="2">
        <v>0.75960000000000005</v>
      </c>
      <c r="T23" s="2">
        <v>0.8256</v>
      </c>
      <c r="U23" s="2">
        <v>0.35909999999999997</v>
      </c>
      <c r="V23" s="2" t="s">
        <v>1</v>
      </c>
      <c r="W23" s="2"/>
      <c r="X23" s="2"/>
      <c r="Y23" s="2"/>
      <c r="Z23" s="2"/>
      <c r="AA23" s="2"/>
      <c r="AB23" s="2"/>
    </row>
    <row r="24" spans="1:29" x14ac:dyDescent="0.25">
      <c r="A24" t="s">
        <v>17</v>
      </c>
      <c r="B24" s="2">
        <v>-0.39279999999999998</v>
      </c>
      <c r="C24" s="2">
        <v>-0.37330000000000002</v>
      </c>
      <c r="D24" s="2">
        <v>-0.38669999999999999</v>
      </c>
      <c r="E24" s="2">
        <v>-0.45419999999999999</v>
      </c>
      <c r="F24" s="2">
        <v>-0.2954</v>
      </c>
      <c r="G24" s="2">
        <v>-9.3799999999999994E-2</v>
      </c>
      <c r="H24" s="2">
        <v>0.43880000000000002</v>
      </c>
      <c r="I24" s="2">
        <v>-0.98550000000000004</v>
      </c>
      <c r="J24" s="2">
        <v>-0.94269999999999998</v>
      </c>
      <c r="K24" s="2">
        <v>-0.81030000000000002</v>
      </c>
      <c r="L24" s="2">
        <v>-0.30059999999999998</v>
      </c>
      <c r="M24" s="2">
        <v>-0.77649999999999997</v>
      </c>
      <c r="N24" s="2">
        <v>-0.63249999999999995</v>
      </c>
      <c r="O24" s="2">
        <v>0.16950000000000001</v>
      </c>
      <c r="P24" s="2">
        <v>-5.0200000000000002E-2</v>
      </c>
      <c r="Q24" s="2">
        <v>-5.0900000000000001E-2</v>
      </c>
      <c r="R24" s="2">
        <v>-0.2056</v>
      </c>
      <c r="S24" s="2">
        <v>0.35830000000000001</v>
      </c>
      <c r="T24" s="2">
        <v>7.46E-2</v>
      </c>
      <c r="U24" s="2">
        <v>-1.9E-2</v>
      </c>
      <c r="V24" s="2">
        <v>0.11070000000000001</v>
      </c>
      <c r="W24" s="2" t="s">
        <v>1</v>
      </c>
      <c r="X24" s="2"/>
      <c r="Y24" s="2"/>
      <c r="Z24" s="2"/>
      <c r="AA24" s="2"/>
      <c r="AB24" s="2"/>
    </row>
    <row r="25" spans="1:29" x14ac:dyDescent="0.25">
      <c r="A25" t="s">
        <v>18</v>
      </c>
      <c r="B25" s="2">
        <v>0.98850000000000005</v>
      </c>
      <c r="C25" s="2">
        <v>0.89829999999999999</v>
      </c>
      <c r="D25" s="2">
        <v>1</v>
      </c>
      <c r="E25" s="2">
        <v>0.63060000000000005</v>
      </c>
      <c r="F25" s="2">
        <v>0.85660000000000003</v>
      </c>
      <c r="G25" s="2">
        <v>0.79239999999999999</v>
      </c>
      <c r="H25" s="2">
        <v>5.4699999999999999E-2</v>
      </c>
      <c r="I25" s="2">
        <v>0.3846</v>
      </c>
      <c r="J25" s="2">
        <v>0.34439999999999998</v>
      </c>
      <c r="K25" s="2">
        <v>0.48820000000000002</v>
      </c>
      <c r="L25" s="2">
        <v>0.30599999999999999</v>
      </c>
      <c r="M25" s="2">
        <v>0.2757</v>
      </c>
      <c r="N25" s="2">
        <v>0.26500000000000001</v>
      </c>
      <c r="O25" s="2">
        <v>0.81</v>
      </c>
      <c r="P25" s="2">
        <v>0.87729999999999997</v>
      </c>
      <c r="Q25" s="2">
        <v>0.85450000000000004</v>
      </c>
      <c r="R25" s="2">
        <v>0.82969999999999999</v>
      </c>
      <c r="S25" s="2">
        <v>0.59</v>
      </c>
      <c r="T25" s="2">
        <v>0.8831</v>
      </c>
      <c r="U25" s="2">
        <v>0.4022</v>
      </c>
      <c r="V25" s="2">
        <v>0.70130000000000003</v>
      </c>
      <c r="W25" s="2">
        <v>-0.38669999999999999</v>
      </c>
      <c r="X25" s="2" t="s">
        <v>1</v>
      </c>
      <c r="Y25" s="2"/>
      <c r="Z25" s="2"/>
      <c r="AA25" s="2"/>
      <c r="AB25" s="2"/>
    </row>
    <row r="26" spans="1:29" x14ac:dyDescent="0.25">
      <c r="A26" t="s">
        <v>19</v>
      </c>
      <c r="B26" s="2">
        <v>0.27150000000000002</v>
      </c>
      <c r="C26" s="2">
        <v>0.25340000000000001</v>
      </c>
      <c r="D26" s="2">
        <v>0.24940000000000001</v>
      </c>
      <c r="E26" s="2">
        <v>1.4E-3</v>
      </c>
      <c r="F26" s="2">
        <v>0.12859999999999999</v>
      </c>
      <c r="G26" s="2">
        <v>0.36909999999999998</v>
      </c>
      <c r="H26" s="2">
        <v>0.25319999999999998</v>
      </c>
      <c r="I26" s="2">
        <v>-0.39429999999999998</v>
      </c>
      <c r="J26" s="2">
        <v>-0.39040000000000002</v>
      </c>
      <c r="K26" s="2">
        <v>-0.1993</v>
      </c>
      <c r="L26" s="2">
        <v>-0.1308</v>
      </c>
      <c r="M26" s="2">
        <v>-0.36159999999999998</v>
      </c>
      <c r="N26" s="2">
        <v>-0.21260000000000001</v>
      </c>
      <c r="O26" s="2">
        <v>0.53700000000000003</v>
      </c>
      <c r="P26" s="2">
        <v>0.38429999999999997</v>
      </c>
      <c r="Q26" s="2">
        <v>0.40510000000000002</v>
      </c>
      <c r="R26" s="2">
        <v>0.2215</v>
      </c>
      <c r="S26" s="2">
        <v>0.58950000000000002</v>
      </c>
      <c r="T26" s="2">
        <v>0.48399999999999999</v>
      </c>
      <c r="U26" s="2">
        <v>0.11559999999999999</v>
      </c>
      <c r="V26" s="2">
        <v>0.34399999999999997</v>
      </c>
      <c r="W26" s="2">
        <v>0.40200000000000002</v>
      </c>
      <c r="X26" s="2">
        <v>0.24940000000000001</v>
      </c>
      <c r="Y26" s="2" t="s">
        <v>1</v>
      </c>
      <c r="Z26" s="2"/>
      <c r="AA26" s="2"/>
      <c r="AB26" s="2"/>
    </row>
    <row r="27" spans="1:29" x14ac:dyDescent="0.25">
      <c r="A27" t="s">
        <v>20</v>
      </c>
      <c r="B27" s="2">
        <v>0.22509999999999999</v>
      </c>
      <c r="C27" s="2">
        <v>8.3099999999999993E-2</v>
      </c>
      <c r="D27" s="2">
        <v>0.20330000000000001</v>
      </c>
      <c r="E27" s="2">
        <v>-1.9400000000000001E-2</v>
      </c>
      <c r="F27" s="2">
        <v>9.1600000000000001E-2</v>
      </c>
      <c r="G27" s="2">
        <v>0.54239999999999999</v>
      </c>
      <c r="H27" s="2">
        <v>0.372</v>
      </c>
      <c r="I27" s="2">
        <v>-0.3851</v>
      </c>
      <c r="J27" s="2">
        <v>-0.43830000000000002</v>
      </c>
      <c r="K27" s="2">
        <v>-0.14729999999999999</v>
      </c>
      <c r="L27" s="2">
        <v>0.1197</v>
      </c>
      <c r="M27" s="2">
        <v>-0.41970000000000002</v>
      </c>
      <c r="N27" s="2">
        <v>-0.1792</v>
      </c>
      <c r="O27" s="2">
        <v>0.5363</v>
      </c>
      <c r="P27" s="2">
        <v>0.21279999999999999</v>
      </c>
      <c r="Q27" s="2">
        <v>0.20860000000000001</v>
      </c>
      <c r="R27" s="2">
        <v>4.2200000000000001E-2</v>
      </c>
      <c r="S27" s="2">
        <v>0.76060000000000005</v>
      </c>
      <c r="T27" s="2">
        <v>0.43990000000000001</v>
      </c>
      <c r="U27" s="2">
        <v>9.4899999999999998E-2</v>
      </c>
      <c r="V27" s="2">
        <v>0.379</v>
      </c>
      <c r="W27" s="2">
        <v>0.39410000000000001</v>
      </c>
      <c r="X27" s="2">
        <v>0.20330000000000001</v>
      </c>
      <c r="Y27" s="2">
        <v>0.39979999999999999</v>
      </c>
      <c r="Z27" s="2" t="s">
        <v>1</v>
      </c>
      <c r="AA27" s="2"/>
      <c r="AB27" s="2"/>
    </row>
    <row r="28" spans="1:29" x14ac:dyDescent="0.25">
      <c r="A28" t="s">
        <v>21</v>
      </c>
      <c r="B28" s="2">
        <v>0.18720000000000001</v>
      </c>
      <c r="C28" s="2">
        <v>4.8899999999999999E-2</v>
      </c>
      <c r="D28" s="2">
        <v>0.1711</v>
      </c>
      <c r="E28" s="2">
        <v>0.28689999999999999</v>
      </c>
      <c r="F28" s="2">
        <v>8.4699999999999998E-2</v>
      </c>
      <c r="G28" s="2">
        <v>0.19789999999999999</v>
      </c>
      <c r="H28" s="2">
        <v>0.87270000000000003</v>
      </c>
      <c r="I28" s="2">
        <v>-0.43169999999999997</v>
      </c>
      <c r="J28" s="2">
        <v>-0.50719999999999998</v>
      </c>
      <c r="K28" s="2">
        <v>-0.31850000000000001</v>
      </c>
      <c r="L28" s="2">
        <v>0.1308</v>
      </c>
      <c r="M28" s="2">
        <v>-0.59050000000000002</v>
      </c>
      <c r="N28" s="2">
        <v>-0.40279999999999999</v>
      </c>
      <c r="O28" s="2">
        <v>0.52229999999999999</v>
      </c>
      <c r="P28" s="2">
        <v>0.41539999999999999</v>
      </c>
      <c r="Q28" s="2">
        <v>0.27439999999999998</v>
      </c>
      <c r="R28" s="2">
        <v>3.1800000000000002E-2</v>
      </c>
      <c r="S28" s="2">
        <v>0.53139999999999998</v>
      </c>
      <c r="T28" s="2">
        <v>0.42459999999999998</v>
      </c>
      <c r="U28" s="2">
        <v>0.44690000000000002</v>
      </c>
      <c r="V28" s="2">
        <v>0.41849999999999998</v>
      </c>
      <c r="W28" s="2">
        <v>0.41710000000000003</v>
      </c>
      <c r="X28" s="2">
        <v>0.1711</v>
      </c>
      <c r="Y28" s="2">
        <v>0.36259999999999998</v>
      </c>
      <c r="Z28" s="2">
        <v>0.32900000000000001</v>
      </c>
      <c r="AA28" s="2" t="s">
        <v>1</v>
      </c>
      <c r="AB28" s="2"/>
    </row>
    <row r="29" spans="1:29" x14ac:dyDescent="0.25">
      <c r="A29" t="s">
        <v>22</v>
      </c>
      <c r="B29" s="2">
        <v>0.7883</v>
      </c>
      <c r="C29" s="2">
        <v>0.64790000000000003</v>
      </c>
      <c r="D29" s="2">
        <v>0.78069999999999995</v>
      </c>
      <c r="E29" s="2">
        <v>0.74280000000000002</v>
      </c>
      <c r="F29" s="2">
        <v>0.61240000000000006</v>
      </c>
      <c r="G29" s="2">
        <v>0.52100000000000002</v>
      </c>
      <c r="H29" s="2">
        <v>0.36859999999999998</v>
      </c>
      <c r="I29" s="2">
        <v>8.3400000000000002E-2</v>
      </c>
      <c r="J29" s="2">
        <v>3.5000000000000001E-3</v>
      </c>
      <c r="K29" s="2">
        <v>0.1166</v>
      </c>
      <c r="L29" s="2">
        <v>0.33350000000000002</v>
      </c>
      <c r="M29" s="2">
        <v>-8.6499999999999994E-2</v>
      </c>
      <c r="N29" s="2">
        <v>-6.1199999999999997E-2</v>
      </c>
      <c r="O29" s="2">
        <v>0.81610000000000005</v>
      </c>
      <c r="P29" s="2">
        <v>0.91749999999999998</v>
      </c>
      <c r="Q29" s="2">
        <v>0.75070000000000003</v>
      </c>
      <c r="R29" s="2">
        <v>0.55030000000000001</v>
      </c>
      <c r="S29" s="2">
        <v>0.56079999999999997</v>
      </c>
      <c r="T29" s="2">
        <v>0.80810000000000004</v>
      </c>
      <c r="U29" s="2">
        <v>0.70209999999999995</v>
      </c>
      <c r="V29" s="2">
        <v>0.61119999999999997</v>
      </c>
      <c r="W29" s="2">
        <v>-0.1016</v>
      </c>
      <c r="X29" s="2">
        <v>0.78069999999999995</v>
      </c>
      <c r="Y29" s="2">
        <v>0.33090000000000003</v>
      </c>
      <c r="Z29" s="2">
        <v>0.23619999999999999</v>
      </c>
      <c r="AA29" s="2">
        <v>0.47049999999999997</v>
      </c>
      <c r="AB29" s="2" t="s">
        <v>1</v>
      </c>
    </row>
    <row r="30" spans="1:29" x14ac:dyDescent="0.25">
      <c r="A30" t="s">
        <v>23</v>
      </c>
      <c r="B30" s="2">
        <v>0.2374</v>
      </c>
      <c r="C30" s="2">
        <v>0.38300000000000001</v>
      </c>
      <c r="D30" s="2">
        <v>0.31780000000000003</v>
      </c>
      <c r="E30" s="2">
        <v>-1.8E-3</v>
      </c>
      <c r="F30" s="2">
        <v>0.53439999999999999</v>
      </c>
      <c r="G30" s="2">
        <v>5.0200000000000002E-2</v>
      </c>
      <c r="H30" s="2">
        <v>-0.45090000000000002</v>
      </c>
      <c r="I30" s="2">
        <v>0.41699999999999998</v>
      </c>
      <c r="J30" s="2">
        <v>0.55779999999999996</v>
      </c>
      <c r="K30" s="2">
        <v>0.46960000000000002</v>
      </c>
      <c r="L30" s="2">
        <v>-0.18060000000000001</v>
      </c>
      <c r="M30" s="2">
        <v>0.52139999999999997</v>
      </c>
      <c r="N30" s="2">
        <v>0.44650000000000001</v>
      </c>
      <c r="O30" s="2">
        <v>-0.1125</v>
      </c>
      <c r="P30" s="2">
        <v>5.8400000000000001E-2</v>
      </c>
      <c r="Q30" s="2">
        <v>0.2011</v>
      </c>
      <c r="R30" s="2">
        <v>0.69479999999999997</v>
      </c>
      <c r="S30" s="2">
        <v>-0.2631</v>
      </c>
      <c r="T30" s="2">
        <v>0.10970000000000001</v>
      </c>
      <c r="U30" s="2">
        <v>-0.2571</v>
      </c>
      <c r="V30" s="2">
        <v>4.3099999999999999E-2</v>
      </c>
      <c r="W30" s="2">
        <v>-0.42749999999999999</v>
      </c>
      <c r="X30" s="2">
        <v>0.31780000000000003</v>
      </c>
      <c r="Y30" s="2">
        <v>-0.19350000000000001</v>
      </c>
      <c r="Z30" s="2">
        <v>-0.41299999999999998</v>
      </c>
      <c r="AA30" s="2">
        <v>-0.42230000000000001</v>
      </c>
      <c r="AB30" s="2">
        <v>-4.5199999999999997E-2</v>
      </c>
      <c r="AC30" t="s">
        <v>1</v>
      </c>
    </row>
    <row r="31" spans="1:29" ht="156" x14ac:dyDescent="0.25">
      <c r="B31" s="1" t="s">
        <v>4</v>
      </c>
      <c r="C31" s="1" t="s">
        <v>5</v>
      </c>
      <c r="D31" s="1" t="s">
        <v>6</v>
      </c>
      <c r="E31" s="1" t="s">
        <v>7</v>
      </c>
      <c r="F31" s="1" t="s">
        <v>8</v>
      </c>
      <c r="G31" s="1" t="s">
        <v>9</v>
      </c>
      <c r="H31" s="1" t="s">
        <v>3</v>
      </c>
      <c r="I31" s="1" t="s">
        <v>24</v>
      </c>
      <c r="J31" s="1" t="s">
        <v>25</v>
      </c>
      <c r="K31" s="1" t="s">
        <v>26</v>
      </c>
      <c r="L31" s="1" t="s">
        <v>27</v>
      </c>
      <c r="M31" s="1" t="s">
        <v>28</v>
      </c>
      <c r="N31" s="1" t="s">
        <v>29</v>
      </c>
      <c r="O31" s="1" t="s">
        <v>2</v>
      </c>
      <c r="P31" s="1" t="s">
        <v>10</v>
      </c>
      <c r="Q31" s="1" t="s">
        <v>11</v>
      </c>
      <c r="R31" s="1" t="s">
        <v>12</v>
      </c>
      <c r="S31" s="1" t="s">
        <v>13</v>
      </c>
      <c r="T31" s="1" t="s">
        <v>14</v>
      </c>
      <c r="U31" s="1" t="s">
        <v>15</v>
      </c>
      <c r="V31" s="1" t="s">
        <v>16</v>
      </c>
      <c r="W31" s="1" t="s">
        <v>17</v>
      </c>
      <c r="X31" s="1" t="s">
        <v>18</v>
      </c>
      <c r="Y31" s="1" t="s">
        <v>19</v>
      </c>
      <c r="Z31" s="1" t="s">
        <v>20</v>
      </c>
      <c r="AA31" s="1" t="s">
        <v>21</v>
      </c>
      <c r="AB31" s="1" t="s">
        <v>22</v>
      </c>
      <c r="AC31" s="1" t="s">
        <v>23</v>
      </c>
    </row>
    <row r="32" spans="1:29" x14ac:dyDescent="0.25">
      <c r="B32" t="s">
        <v>0</v>
      </c>
      <c r="C32" t="s">
        <v>0</v>
      </c>
      <c r="D32" t="s">
        <v>0</v>
      </c>
      <c r="E32" t="s">
        <v>0</v>
      </c>
      <c r="F32" t="s">
        <v>0</v>
      </c>
      <c r="G32" t="s">
        <v>0</v>
      </c>
    </row>
    <row r="33" spans="1:28" x14ac:dyDescent="0.25">
      <c r="A33" t="s">
        <v>4</v>
      </c>
      <c r="B33" t="s">
        <v>1</v>
      </c>
    </row>
    <row r="34" spans="1:28" x14ac:dyDescent="0.25">
      <c r="A34" t="s">
        <v>5</v>
      </c>
      <c r="B34" s="2">
        <v>1E-3</v>
      </c>
      <c r="C34" s="2" t="s">
        <v>1</v>
      </c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spans="1:28" x14ac:dyDescent="0.25">
      <c r="A35" t="s">
        <v>6</v>
      </c>
      <c r="B35" s="2">
        <v>1E-3</v>
      </c>
      <c r="C35" s="2">
        <v>1E-3</v>
      </c>
      <c r="D35" s="2" t="s">
        <v>1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spans="1:28" x14ac:dyDescent="0.25">
      <c r="A36" t="s">
        <v>7</v>
      </c>
      <c r="B36" s="2">
        <v>1E-3</v>
      </c>
      <c r="C36" s="2">
        <v>1E-3</v>
      </c>
      <c r="D36" s="2">
        <v>1E-3</v>
      </c>
      <c r="E36" s="2" t="s">
        <v>1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spans="1:28" x14ac:dyDescent="0.25">
      <c r="A37" t="s">
        <v>8</v>
      </c>
      <c r="B37" s="2">
        <v>1E-3</v>
      </c>
      <c r="C37" s="2">
        <v>1E-3</v>
      </c>
      <c r="D37" s="2">
        <v>1E-3</v>
      </c>
      <c r="E37" s="2">
        <v>1E-3</v>
      </c>
      <c r="F37" s="2" t="s">
        <v>1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spans="1:28" x14ac:dyDescent="0.25">
      <c r="A38" t="s">
        <v>9</v>
      </c>
      <c r="B38" s="2">
        <v>1E-3</v>
      </c>
      <c r="C38" s="2">
        <v>1E-3</v>
      </c>
      <c r="D38" s="2">
        <v>1E-3</v>
      </c>
      <c r="E38" s="2">
        <v>1E-3</v>
      </c>
      <c r="F38" s="2">
        <v>1E-3</v>
      </c>
      <c r="G38" s="2" t="s">
        <v>1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spans="1:28" x14ac:dyDescent="0.25">
      <c r="A39" t="s">
        <v>3</v>
      </c>
      <c r="B39" s="2">
        <v>0.56810000000000005</v>
      </c>
      <c r="C39" s="2">
        <v>0.33689999999999998</v>
      </c>
      <c r="D39" s="2">
        <v>0.5867</v>
      </c>
      <c r="E39" s="2">
        <v>2.2599999999999999E-2</v>
      </c>
      <c r="F39" s="2">
        <v>0.72509999999999997</v>
      </c>
      <c r="G39" s="2">
        <v>0.2334</v>
      </c>
      <c r="H39" s="2" t="s">
        <v>1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spans="1:28" x14ac:dyDescent="0.25">
      <c r="A40" t="s">
        <v>24</v>
      </c>
      <c r="B40" s="2">
        <v>1E-3</v>
      </c>
      <c r="C40" s="2">
        <v>1E-3</v>
      </c>
      <c r="D40" s="2">
        <v>1E-3</v>
      </c>
      <c r="E40" s="2">
        <v>1E-3</v>
      </c>
      <c r="F40" s="2">
        <v>5.1000000000000004E-3</v>
      </c>
      <c r="G40" s="2">
        <v>0.2792</v>
      </c>
      <c r="H40" s="2">
        <v>1E-3</v>
      </c>
      <c r="I40" s="2" t="s">
        <v>1</v>
      </c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1:28" x14ac:dyDescent="0.25">
      <c r="A41" t="s">
        <v>25</v>
      </c>
      <c r="B41" s="2">
        <v>1E-3</v>
      </c>
      <c r="C41" s="2">
        <v>1E-3</v>
      </c>
      <c r="D41" s="2">
        <v>1E-3</v>
      </c>
      <c r="E41" s="2">
        <v>1E-3</v>
      </c>
      <c r="F41" s="2">
        <v>2.5999999999999999E-2</v>
      </c>
      <c r="G41" s="2">
        <v>0.58299999999999996</v>
      </c>
      <c r="H41" s="2">
        <v>1E-3</v>
      </c>
      <c r="I41" s="2">
        <v>1E-3</v>
      </c>
      <c r="J41" s="2" t="s">
        <v>1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1:28" x14ac:dyDescent="0.25">
      <c r="A42" t="s">
        <v>26</v>
      </c>
      <c r="B42" s="2">
        <v>1E-3</v>
      </c>
      <c r="C42" s="2">
        <v>1E-3</v>
      </c>
      <c r="D42" s="2">
        <v>1E-3</v>
      </c>
      <c r="E42" s="2">
        <v>1E-3</v>
      </c>
      <c r="F42" s="2">
        <v>1E-3</v>
      </c>
      <c r="G42" s="2">
        <v>2.9000000000000001E-2</v>
      </c>
      <c r="H42" s="2">
        <v>1E-3</v>
      </c>
      <c r="I42" s="2">
        <v>1E-3</v>
      </c>
      <c r="J42" s="2">
        <v>1E-3</v>
      </c>
      <c r="K42" s="2" t="s">
        <v>1</v>
      </c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spans="1:28" x14ac:dyDescent="0.25">
      <c r="A43" t="s">
        <v>27</v>
      </c>
      <c r="B43" s="2">
        <v>1.41E-2</v>
      </c>
      <c r="C43" s="2">
        <v>0.54110000000000003</v>
      </c>
      <c r="D43" s="2">
        <v>1.9E-3</v>
      </c>
      <c r="E43" s="2">
        <v>1E-3</v>
      </c>
      <c r="F43" s="2">
        <v>1E-3</v>
      </c>
      <c r="G43" s="2">
        <v>1.0500000000000001E-2</v>
      </c>
      <c r="H43" s="2">
        <v>8.2699999999999996E-2</v>
      </c>
      <c r="I43" s="2">
        <v>4.4999999999999997E-3</v>
      </c>
      <c r="J43" s="2">
        <v>0.7782</v>
      </c>
      <c r="K43" s="2">
        <v>0.50939999999999996</v>
      </c>
      <c r="L43" s="2" t="s">
        <v>1</v>
      </c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spans="1:28" x14ac:dyDescent="0.25">
      <c r="A44" t="s">
        <v>28</v>
      </c>
      <c r="B44" s="2">
        <v>6.4000000000000003E-3</v>
      </c>
      <c r="C44" s="2">
        <v>7.9000000000000008E-3</v>
      </c>
      <c r="D44" s="2">
        <v>5.3E-3</v>
      </c>
      <c r="E44" s="2">
        <v>0.1237</v>
      </c>
      <c r="F44" s="2">
        <v>1.3100000000000001E-2</v>
      </c>
      <c r="G44" s="2">
        <v>4.24E-2</v>
      </c>
      <c r="H44" s="2">
        <v>1E-3</v>
      </c>
      <c r="I44" s="2">
        <v>1E-3</v>
      </c>
      <c r="J44" s="2">
        <v>1E-3</v>
      </c>
      <c r="K44" s="2">
        <v>1E-3</v>
      </c>
      <c r="L44" s="2">
        <v>0.372</v>
      </c>
      <c r="M44" s="2" t="s">
        <v>1</v>
      </c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 spans="1:28" x14ac:dyDescent="0.25">
      <c r="A45" t="s">
        <v>29</v>
      </c>
      <c r="B45" s="2">
        <v>2.0999999999999999E-3</v>
      </c>
      <c r="C45" s="2">
        <v>1E-3</v>
      </c>
      <c r="D45" s="2">
        <v>7.4000000000000003E-3</v>
      </c>
      <c r="E45" s="2">
        <v>0.15529999999999999</v>
      </c>
      <c r="F45" s="2">
        <v>0.38429999999999997</v>
      </c>
      <c r="G45" s="2">
        <v>0.56599999999999995</v>
      </c>
      <c r="H45" s="2">
        <v>1E-3</v>
      </c>
      <c r="I45" s="2">
        <v>1E-3</v>
      </c>
      <c r="J45" s="2">
        <v>1E-3</v>
      </c>
      <c r="K45" s="2">
        <v>1E-3</v>
      </c>
      <c r="L45" s="2">
        <v>2.8000000000000001E-2</v>
      </c>
      <c r="M45" s="2">
        <v>1E-3</v>
      </c>
      <c r="N45" s="2" t="s">
        <v>1</v>
      </c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 spans="1:28" x14ac:dyDescent="0.25">
      <c r="A46" t="s">
        <v>2</v>
      </c>
      <c r="B46" s="2">
        <v>1E-3</v>
      </c>
      <c r="C46" s="2">
        <v>1E-3</v>
      </c>
      <c r="D46" s="2">
        <v>1E-3</v>
      </c>
      <c r="E46" s="2">
        <v>1E-3</v>
      </c>
      <c r="F46" s="2">
        <v>1E-3</v>
      </c>
      <c r="G46" s="2">
        <v>1E-3</v>
      </c>
      <c r="H46" s="2">
        <v>1E-3</v>
      </c>
      <c r="I46" s="2">
        <v>8.09E-2</v>
      </c>
      <c r="J46" s="2">
        <v>1.9300000000000001E-2</v>
      </c>
      <c r="K46" s="2">
        <v>0.81879999999999997</v>
      </c>
      <c r="L46" s="2">
        <v>1.9E-2</v>
      </c>
      <c r="M46" s="2">
        <v>1.9099999999999999E-2</v>
      </c>
      <c r="N46" s="2">
        <v>0.19120000000000001</v>
      </c>
      <c r="O46" s="2" t="s">
        <v>1</v>
      </c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 spans="1:28" x14ac:dyDescent="0.25">
      <c r="A47" t="s">
        <v>10</v>
      </c>
      <c r="B47" s="2">
        <v>1E-3</v>
      </c>
      <c r="C47" s="2">
        <v>1E-3</v>
      </c>
      <c r="D47" s="2">
        <v>1E-3</v>
      </c>
      <c r="E47" s="2">
        <v>1E-3</v>
      </c>
      <c r="F47" s="2">
        <v>1E-3</v>
      </c>
      <c r="G47" s="2">
        <v>1E-3</v>
      </c>
      <c r="H47" s="2">
        <v>6.0000000000000001E-3</v>
      </c>
      <c r="I47" s="2">
        <v>0.68100000000000005</v>
      </c>
      <c r="J47" s="2">
        <v>0.94740000000000002</v>
      </c>
      <c r="K47" s="2">
        <v>0.23400000000000001</v>
      </c>
      <c r="L47" s="2">
        <v>1.04E-2</v>
      </c>
      <c r="M47" s="2">
        <v>0.80740000000000001</v>
      </c>
      <c r="N47" s="2">
        <v>0.75319999999999998</v>
      </c>
      <c r="O47" s="2">
        <v>1E-3</v>
      </c>
      <c r="P47" s="2" t="s">
        <v>1</v>
      </c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spans="1:28" x14ac:dyDescent="0.25">
      <c r="A48" t="s">
        <v>11</v>
      </c>
      <c r="B48" s="2">
        <v>1E-3</v>
      </c>
      <c r="C48" s="2">
        <v>1E-3</v>
      </c>
      <c r="D48" s="2">
        <v>1E-3</v>
      </c>
      <c r="E48" s="2">
        <v>1E-3</v>
      </c>
      <c r="F48" s="2">
        <v>1E-3</v>
      </c>
      <c r="G48" s="2">
        <v>1E-3</v>
      </c>
      <c r="H48" s="2">
        <v>0.32200000000000001</v>
      </c>
      <c r="I48" s="2">
        <v>0.59119999999999995</v>
      </c>
      <c r="J48" s="2">
        <v>0.50619999999999998</v>
      </c>
      <c r="K48" s="2">
        <v>4.7300000000000002E-2</v>
      </c>
      <c r="L48" s="2">
        <v>0.45050000000000001</v>
      </c>
      <c r="M48" s="2">
        <v>0.66020000000000001</v>
      </c>
      <c r="N48" s="2">
        <v>6.4500000000000002E-2</v>
      </c>
      <c r="O48" s="2">
        <v>1E-3</v>
      </c>
      <c r="P48" s="2">
        <v>1E-3</v>
      </c>
      <c r="Q48" s="2" t="s">
        <v>1</v>
      </c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spans="1:29" x14ac:dyDescent="0.25">
      <c r="A49" t="s">
        <v>12</v>
      </c>
      <c r="B49" s="2">
        <v>1E-3</v>
      </c>
      <c r="C49" s="2">
        <v>1E-3</v>
      </c>
      <c r="D49" s="2">
        <v>1E-3</v>
      </c>
      <c r="E49" s="2">
        <v>1E-3</v>
      </c>
      <c r="F49" s="2">
        <v>1E-3</v>
      </c>
      <c r="G49" s="2">
        <v>1E-3</v>
      </c>
      <c r="H49" s="2">
        <v>0.61150000000000004</v>
      </c>
      <c r="I49" s="2">
        <v>5.5800000000000002E-2</v>
      </c>
      <c r="J49" s="2">
        <v>1.0200000000000001E-2</v>
      </c>
      <c r="K49" s="2">
        <v>1E-3</v>
      </c>
      <c r="L49" s="2">
        <v>0.72650000000000003</v>
      </c>
      <c r="M49" s="2">
        <v>2.2800000000000001E-2</v>
      </c>
      <c r="N49" s="2">
        <v>2.5999999999999999E-2</v>
      </c>
      <c r="O49" s="2">
        <v>1E-3</v>
      </c>
      <c r="P49" s="2">
        <v>1E-3</v>
      </c>
      <c r="Q49" s="2">
        <v>1E-3</v>
      </c>
      <c r="R49" s="2" t="s">
        <v>1</v>
      </c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 spans="1:29" x14ac:dyDescent="0.25">
      <c r="A50" t="s">
        <v>13</v>
      </c>
      <c r="B50" s="2">
        <v>1E-3</v>
      </c>
      <c r="C50" s="2">
        <v>1E-3</v>
      </c>
      <c r="D50" s="2">
        <v>1E-3</v>
      </c>
      <c r="E50" s="2">
        <v>1.9900000000000001E-2</v>
      </c>
      <c r="F50" s="2">
        <v>1E-3</v>
      </c>
      <c r="G50" s="2">
        <v>1E-3</v>
      </c>
      <c r="H50" s="2">
        <v>1E-3</v>
      </c>
      <c r="I50" s="2">
        <v>1E-3</v>
      </c>
      <c r="J50" s="2">
        <v>1E-3</v>
      </c>
      <c r="K50" s="2">
        <v>0.4375</v>
      </c>
      <c r="L50" s="2">
        <v>9.2700000000000005E-2</v>
      </c>
      <c r="M50" s="2">
        <v>1E-3</v>
      </c>
      <c r="N50" s="2">
        <v>3.8399999999999997E-2</v>
      </c>
      <c r="O50" s="2">
        <v>1E-3</v>
      </c>
      <c r="P50" s="2">
        <v>1E-3</v>
      </c>
      <c r="Q50" s="2">
        <v>1E-3</v>
      </c>
      <c r="R50" s="2">
        <v>1E-3</v>
      </c>
      <c r="S50" s="2" t="s">
        <v>1</v>
      </c>
      <c r="T50" s="2"/>
      <c r="U50" s="2"/>
      <c r="V50" s="2"/>
      <c r="W50" s="2"/>
      <c r="X50" s="2"/>
      <c r="Y50" s="2"/>
      <c r="Z50" s="2"/>
      <c r="AA50" s="2"/>
      <c r="AB50" s="2"/>
    </row>
    <row r="51" spans="1:29" x14ac:dyDescent="0.25">
      <c r="A51" t="s">
        <v>14</v>
      </c>
      <c r="B51" s="2">
        <v>1E-3</v>
      </c>
      <c r="C51" s="2">
        <v>1E-3</v>
      </c>
      <c r="D51" s="2">
        <v>1E-3</v>
      </c>
      <c r="E51" s="2">
        <v>1E-3</v>
      </c>
      <c r="F51" s="2">
        <v>1E-3</v>
      </c>
      <c r="G51" s="2">
        <v>1E-3</v>
      </c>
      <c r="H51" s="2">
        <v>1.5E-3</v>
      </c>
      <c r="I51" s="2">
        <v>0.40629999999999999</v>
      </c>
      <c r="J51" s="2">
        <v>0.26869999999999999</v>
      </c>
      <c r="K51" s="2">
        <v>0.1981</v>
      </c>
      <c r="L51" s="2">
        <v>4.6300000000000001E-2</v>
      </c>
      <c r="M51" s="2">
        <v>0.22650000000000001</v>
      </c>
      <c r="N51" s="2">
        <v>0.69930000000000003</v>
      </c>
      <c r="O51" s="2">
        <v>1E-3</v>
      </c>
      <c r="P51" s="2">
        <v>1E-3</v>
      </c>
      <c r="Q51" s="2">
        <v>1E-3</v>
      </c>
      <c r="R51" s="2">
        <v>1E-3</v>
      </c>
      <c r="S51" s="2">
        <v>1E-3</v>
      </c>
      <c r="T51" s="2" t="s">
        <v>1</v>
      </c>
      <c r="U51" s="2"/>
      <c r="V51" s="2"/>
      <c r="W51" s="2"/>
      <c r="X51" s="2"/>
      <c r="Y51" s="2"/>
      <c r="Z51" s="2"/>
      <c r="AA51" s="2"/>
      <c r="AB51" s="2"/>
    </row>
    <row r="52" spans="1:29" x14ac:dyDescent="0.25">
      <c r="A52" t="s">
        <v>15</v>
      </c>
      <c r="B52" s="2">
        <v>1E-3</v>
      </c>
      <c r="C52" s="2">
        <v>0.37959999999999999</v>
      </c>
      <c r="D52" s="2">
        <v>1E-3</v>
      </c>
      <c r="E52" s="2">
        <v>1E-3</v>
      </c>
      <c r="F52" s="2">
        <v>1E-3</v>
      </c>
      <c r="G52" s="2">
        <v>5.3E-3</v>
      </c>
      <c r="H52" s="2">
        <v>1E-3</v>
      </c>
      <c r="I52" s="2">
        <v>0.93610000000000004</v>
      </c>
      <c r="J52" s="2">
        <v>0.14099999999999999</v>
      </c>
      <c r="K52" s="2">
        <v>0.29260000000000003</v>
      </c>
      <c r="L52" s="2">
        <v>1E-3</v>
      </c>
      <c r="M52" s="2">
        <v>0.14649999999999999</v>
      </c>
      <c r="N52" s="2">
        <v>1E-3</v>
      </c>
      <c r="O52" s="2">
        <v>1E-3</v>
      </c>
      <c r="P52" s="2">
        <v>1E-3</v>
      </c>
      <c r="Q52" s="2">
        <v>5.0200000000000002E-2</v>
      </c>
      <c r="R52" s="2">
        <v>9.4E-2</v>
      </c>
      <c r="S52" s="2">
        <v>1E-3</v>
      </c>
      <c r="T52" s="2">
        <v>1E-3</v>
      </c>
      <c r="U52" s="2" t="s">
        <v>1</v>
      </c>
      <c r="V52" s="2"/>
      <c r="W52" s="2"/>
      <c r="X52" s="2"/>
      <c r="Y52" s="2"/>
      <c r="Z52" s="2"/>
      <c r="AA52" s="2"/>
      <c r="AB52" s="2"/>
    </row>
    <row r="53" spans="1:29" x14ac:dyDescent="0.25">
      <c r="A53" t="s">
        <v>16</v>
      </c>
      <c r="B53" s="2">
        <v>1E-3</v>
      </c>
      <c r="C53" s="2">
        <v>1E-3</v>
      </c>
      <c r="D53" s="2">
        <v>1E-3</v>
      </c>
      <c r="E53" s="2">
        <v>1E-3</v>
      </c>
      <c r="F53" s="2">
        <v>1E-3</v>
      </c>
      <c r="G53" s="2">
        <v>1E-3</v>
      </c>
      <c r="H53" s="2">
        <v>1E-3</v>
      </c>
      <c r="I53" s="2">
        <v>0.2001</v>
      </c>
      <c r="J53" s="2">
        <v>0.1195</v>
      </c>
      <c r="K53" s="2">
        <v>0.29330000000000001</v>
      </c>
      <c r="L53" s="2">
        <v>6.5000000000000002E-2</v>
      </c>
      <c r="M53" s="2">
        <v>3.4299999999999997E-2</v>
      </c>
      <c r="N53" s="2">
        <v>0.4919</v>
      </c>
      <c r="O53" s="2">
        <v>1E-3</v>
      </c>
      <c r="P53" s="2">
        <v>1E-3</v>
      </c>
      <c r="Q53" s="2">
        <v>1E-3</v>
      </c>
      <c r="R53" s="2">
        <v>1E-3</v>
      </c>
      <c r="S53" s="2">
        <v>1E-3</v>
      </c>
      <c r="T53" s="2">
        <v>1E-3</v>
      </c>
      <c r="U53" s="2">
        <v>1E-3</v>
      </c>
      <c r="V53" s="2" t="s">
        <v>1</v>
      </c>
      <c r="W53" s="2"/>
      <c r="X53" s="2"/>
      <c r="Y53" s="2"/>
      <c r="Z53" s="2"/>
      <c r="AA53" s="2"/>
      <c r="AB53" s="2"/>
    </row>
    <row r="54" spans="1:29" x14ac:dyDescent="0.25">
      <c r="A54" t="s">
        <v>17</v>
      </c>
      <c r="B54" s="2">
        <v>1E-3</v>
      </c>
      <c r="C54" s="2">
        <v>1E-3</v>
      </c>
      <c r="D54" s="2">
        <v>1E-3</v>
      </c>
      <c r="E54" s="2">
        <v>1E-3</v>
      </c>
      <c r="F54" s="2">
        <v>2.7000000000000001E-3</v>
      </c>
      <c r="G54" s="2">
        <v>0.35089999999999999</v>
      </c>
      <c r="H54" s="2">
        <v>1E-3</v>
      </c>
      <c r="I54" s="2">
        <v>1E-3</v>
      </c>
      <c r="J54" s="2">
        <v>1E-3</v>
      </c>
      <c r="K54" s="2">
        <v>1E-3</v>
      </c>
      <c r="L54" s="2">
        <v>2.3E-3</v>
      </c>
      <c r="M54" s="2">
        <v>1E-3</v>
      </c>
      <c r="N54" s="2">
        <v>1E-3</v>
      </c>
      <c r="O54" s="2">
        <v>9.0200000000000002E-2</v>
      </c>
      <c r="P54" s="2">
        <v>0.61829999999999996</v>
      </c>
      <c r="Q54" s="2">
        <v>0.61329999999999996</v>
      </c>
      <c r="R54" s="2">
        <v>3.9100000000000003E-2</v>
      </c>
      <c r="S54" s="2">
        <v>1E-3</v>
      </c>
      <c r="T54" s="2">
        <v>0.45829999999999999</v>
      </c>
      <c r="U54" s="2">
        <v>0.85019999999999996</v>
      </c>
      <c r="V54" s="2">
        <v>0.27050000000000002</v>
      </c>
      <c r="W54" s="2" t="s">
        <v>1</v>
      </c>
      <c r="X54" s="2"/>
      <c r="Y54" s="2"/>
      <c r="Z54" s="2"/>
      <c r="AA54" s="2"/>
      <c r="AB54" s="2"/>
    </row>
    <row r="55" spans="1:29" x14ac:dyDescent="0.25">
      <c r="A55" t="s">
        <v>18</v>
      </c>
      <c r="B55" s="2">
        <v>1E-3</v>
      </c>
      <c r="C55" s="2">
        <v>1E-3</v>
      </c>
      <c r="D55" s="2">
        <v>1E-3</v>
      </c>
      <c r="E55" s="2">
        <v>1E-3</v>
      </c>
      <c r="F55" s="2">
        <v>1E-3</v>
      </c>
      <c r="G55" s="2">
        <v>1E-3</v>
      </c>
      <c r="H55" s="2">
        <v>0.5867</v>
      </c>
      <c r="I55" s="2">
        <v>1E-3</v>
      </c>
      <c r="J55" s="2">
        <v>1E-3</v>
      </c>
      <c r="K55" s="2">
        <v>1E-3</v>
      </c>
      <c r="L55" s="2">
        <v>1.9E-3</v>
      </c>
      <c r="M55" s="2">
        <v>5.3E-3</v>
      </c>
      <c r="N55" s="2">
        <v>7.4000000000000003E-3</v>
      </c>
      <c r="O55" s="2">
        <v>1E-3</v>
      </c>
      <c r="P55" s="2">
        <v>1E-3</v>
      </c>
      <c r="Q55" s="2">
        <v>1E-3</v>
      </c>
      <c r="R55" s="2">
        <v>1E-3</v>
      </c>
      <c r="S55" s="2">
        <v>1E-3</v>
      </c>
      <c r="T55" s="2">
        <v>1E-3</v>
      </c>
      <c r="U55" s="2">
        <v>1E-3</v>
      </c>
      <c r="V55" s="2">
        <v>1E-3</v>
      </c>
      <c r="W55" s="2">
        <v>1E-3</v>
      </c>
      <c r="X55" s="2" t="s">
        <v>1</v>
      </c>
      <c r="Y55" s="2"/>
      <c r="Z55" s="2"/>
      <c r="AA55" s="2"/>
      <c r="AB55" s="2"/>
    </row>
    <row r="56" spans="1:29" x14ac:dyDescent="0.25">
      <c r="A56" t="s">
        <v>19</v>
      </c>
      <c r="B56" s="2">
        <v>6.0000000000000001E-3</v>
      </c>
      <c r="C56" s="2">
        <v>1.06E-2</v>
      </c>
      <c r="D56" s="2">
        <v>1.1900000000000001E-2</v>
      </c>
      <c r="E56" s="2">
        <v>0.98880000000000001</v>
      </c>
      <c r="F56" s="2">
        <v>0.19989999999999999</v>
      </c>
      <c r="G56" s="2">
        <v>1E-3</v>
      </c>
      <c r="H56" s="2">
        <v>1.06E-2</v>
      </c>
      <c r="I56" s="2">
        <v>1E-3</v>
      </c>
      <c r="J56" s="2">
        <v>1E-3</v>
      </c>
      <c r="K56" s="2">
        <v>4.5699999999999998E-2</v>
      </c>
      <c r="L56" s="2">
        <v>0.1925</v>
      </c>
      <c r="M56" s="2">
        <v>1E-3</v>
      </c>
      <c r="N56" s="2">
        <v>3.2800000000000003E-2</v>
      </c>
      <c r="O56" s="2">
        <v>1E-3</v>
      </c>
      <c r="P56" s="2">
        <v>1E-3</v>
      </c>
      <c r="Q56" s="2">
        <v>1E-3</v>
      </c>
      <c r="R56" s="2">
        <v>2.5999999999999999E-2</v>
      </c>
      <c r="S56" s="2">
        <v>1E-3</v>
      </c>
      <c r="T56" s="2">
        <v>1E-3</v>
      </c>
      <c r="U56" s="2">
        <v>0.24970000000000001</v>
      </c>
      <c r="V56" s="2">
        <v>1E-3</v>
      </c>
      <c r="W56" s="2">
        <v>1E-3</v>
      </c>
      <c r="X56" s="2">
        <v>1.1900000000000001E-2</v>
      </c>
      <c r="Y56" s="2" t="s">
        <v>1</v>
      </c>
      <c r="Z56" s="2"/>
      <c r="AA56" s="2"/>
      <c r="AB56" s="2"/>
    </row>
    <row r="57" spans="1:29" x14ac:dyDescent="0.25">
      <c r="A57" t="s">
        <v>20</v>
      </c>
      <c r="B57" s="2">
        <v>2.3599999999999999E-2</v>
      </c>
      <c r="C57" s="2">
        <v>0.40849999999999997</v>
      </c>
      <c r="D57" s="2">
        <v>4.1399999999999999E-2</v>
      </c>
      <c r="E57" s="2">
        <v>0.84760000000000002</v>
      </c>
      <c r="F57" s="2">
        <v>0.36209999999999998</v>
      </c>
      <c r="G57" s="2">
        <v>1E-3</v>
      </c>
      <c r="H57" s="2">
        <v>1E-3</v>
      </c>
      <c r="I57" s="2">
        <v>1E-3</v>
      </c>
      <c r="J57" s="2">
        <v>1E-3</v>
      </c>
      <c r="K57" s="2">
        <v>0.14169999999999999</v>
      </c>
      <c r="L57" s="2">
        <v>0.23330000000000001</v>
      </c>
      <c r="M57" s="2">
        <v>1E-3</v>
      </c>
      <c r="N57" s="2">
        <v>7.2999999999999995E-2</v>
      </c>
      <c r="O57" s="2">
        <v>1E-3</v>
      </c>
      <c r="P57" s="2">
        <v>3.2599999999999997E-2</v>
      </c>
      <c r="Q57" s="2">
        <v>3.6299999999999999E-2</v>
      </c>
      <c r="R57" s="2">
        <v>0.67500000000000004</v>
      </c>
      <c r="S57" s="2">
        <v>1E-3</v>
      </c>
      <c r="T57" s="2">
        <v>1E-3</v>
      </c>
      <c r="U57" s="2">
        <v>0.34499999999999997</v>
      </c>
      <c r="V57" s="2">
        <v>1E-3</v>
      </c>
      <c r="W57" s="2">
        <v>1E-3</v>
      </c>
      <c r="X57" s="2">
        <v>4.1399999999999999E-2</v>
      </c>
      <c r="Y57" s="2">
        <v>1E-3</v>
      </c>
      <c r="Z57" s="2" t="s">
        <v>1</v>
      </c>
      <c r="AA57" s="2"/>
      <c r="AB57" s="2"/>
    </row>
    <row r="58" spans="1:29" x14ac:dyDescent="0.25">
      <c r="A58" t="s">
        <v>21</v>
      </c>
      <c r="B58" s="2">
        <v>6.0900000000000003E-2</v>
      </c>
      <c r="C58" s="2">
        <v>0.62690000000000001</v>
      </c>
      <c r="D58" s="2">
        <v>8.72E-2</v>
      </c>
      <c r="E58" s="2">
        <v>3.5999999999999999E-3</v>
      </c>
      <c r="F58" s="2">
        <v>0.39960000000000001</v>
      </c>
      <c r="G58" s="2">
        <v>4.7300000000000002E-2</v>
      </c>
      <c r="H58" s="2">
        <v>1E-3</v>
      </c>
      <c r="I58" s="2">
        <v>1E-3</v>
      </c>
      <c r="J58" s="2">
        <v>1E-3</v>
      </c>
      <c r="K58" s="2">
        <v>1.1999999999999999E-3</v>
      </c>
      <c r="L58" s="2">
        <v>0.1923</v>
      </c>
      <c r="M58" s="2">
        <v>1E-3</v>
      </c>
      <c r="N58" s="2">
        <v>1E-3</v>
      </c>
      <c r="O58" s="2">
        <v>1E-3</v>
      </c>
      <c r="P58" s="2">
        <v>1E-3</v>
      </c>
      <c r="Q58" s="2">
        <v>5.4999999999999997E-3</v>
      </c>
      <c r="R58" s="2">
        <v>0.75190000000000001</v>
      </c>
      <c r="S58" s="2">
        <v>1E-3</v>
      </c>
      <c r="T58" s="2">
        <v>1E-3</v>
      </c>
      <c r="U58" s="2">
        <v>1E-3</v>
      </c>
      <c r="V58" s="2">
        <v>1E-3</v>
      </c>
      <c r="W58" s="2">
        <v>1E-3</v>
      </c>
      <c r="X58" s="2">
        <v>8.72E-2</v>
      </c>
      <c r="Y58" s="2">
        <v>1E-3</v>
      </c>
      <c r="Z58" s="2">
        <v>1E-3</v>
      </c>
      <c r="AA58" s="2" t="s">
        <v>1</v>
      </c>
      <c r="AB58" s="2"/>
    </row>
    <row r="59" spans="1:29" x14ac:dyDescent="0.25">
      <c r="A59" t="s">
        <v>22</v>
      </c>
      <c r="B59" s="2">
        <v>1E-3</v>
      </c>
      <c r="C59" s="2">
        <v>1E-3</v>
      </c>
      <c r="D59" s="2">
        <v>1E-3</v>
      </c>
      <c r="E59" s="2">
        <v>1E-3</v>
      </c>
      <c r="F59" s="2">
        <v>1E-3</v>
      </c>
      <c r="G59" s="2">
        <v>1E-3</v>
      </c>
      <c r="H59" s="2">
        <v>1E-3</v>
      </c>
      <c r="I59" s="2">
        <v>0.40689999999999998</v>
      </c>
      <c r="J59" s="2">
        <v>0.97250000000000003</v>
      </c>
      <c r="K59" s="2">
        <v>0.24540000000000001</v>
      </c>
      <c r="L59" s="2">
        <v>1E-3</v>
      </c>
      <c r="M59" s="2">
        <v>0.38969999999999999</v>
      </c>
      <c r="N59" s="2">
        <v>0.54290000000000005</v>
      </c>
      <c r="O59" s="2">
        <v>1E-3</v>
      </c>
      <c r="P59" s="2">
        <v>1E-3</v>
      </c>
      <c r="Q59" s="2">
        <v>1E-3</v>
      </c>
      <c r="R59" s="2">
        <v>1E-3</v>
      </c>
      <c r="S59" s="2">
        <v>1E-3</v>
      </c>
      <c r="T59" s="2">
        <v>1E-3</v>
      </c>
      <c r="U59" s="2">
        <v>1E-3</v>
      </c>
      <c r="V59" s="2">
        <v>1E-3</v>
      </c>
      <c r="W59" s="2">
        <v>0.31219999999999998</v>
      </c>
      <c r="X59" s="2">
        <v>1E-3</v>
      </c>
      <c r="Y59" s="2">
        <v>1E-3</v>
      </c>
      <c r="Z59" s="2">
        <v>1.7399999999999999E-2</v>
      </c>
      <c r="AA59" s="2">
        <v>1E-3</v>
      </c>
      <c r="AB59" s="2" t="s">
        <v>1</v>
      </c>
    </row>
    <row r="60" spans="1:29" x14ac:dyDescent="0.25">
      <c r="A60" t="s">
        <v>23</v>
      </c>
      <c r="B60" s="2">
        <v>1.6799999999999999E-2</v>
      </c>
      <c r="C60" s="2">
        <v>1E-3</v>
      </c>
      <c r="D60" s="2">
        <v>1.1999999999999999E-3</v>
      </c>
      <c r="E60" s="2">
        <v>0.98560000000000003</v>
      </c>
      <c r="F60" s="2">
        <v>1E-3</v>
      </c>
      <c r="G60" s="2">
        <v>0.6179</v>
      </c>
      <c r="H60" s="2">
        <v>1E-3</v>
      </c>
      <c r="I60" s="2">
        <v>1E-3</v>
      </c>
      <c r="J60" s="2">
        <v>1E-3</v>
      </c>
      <c r="K60" s="2">
        <v>1E-3</v>
      </c>
      <c r="L60" s="2">
        <v>7.0800000000000002E-2</v>
      </c>
      <c r="M60" s="2">
        <v>1E-3</v>
      </c>
      <c r="N60" s="2">
        <v>1E-3</v>
      </c>
      <c r="O60" s="2">
        <v>0.26269999999999999</v>
      </c>
      <c r="P60" s="2">
        <v>0.56179999999999997</v>
      </c>
      <c r="Q60" s="2">
        <v>4.3799999999999999E-2</v>
      </c>
      <c r="R60" s="2">
        <v>1E-3</v>
      </c>
      <c r="S60" s="2">
        <v>7.9000000000000008E-3</v>
      </c>
      <c r="T60" s="2">
        <v>0.27479999999999999</v>
      </c>
      <c r="U60" s="2">
        <v>9.4999999999999998E-3</v>
      </c>
      <c r="V60" s="2">
        <v>0.66839999999999999</v>
      </c>
      <c r="W60" s="2">
        <v>1E-3</v>
      </c>
      <c r="X60" s="2">
        <v>1.1999999999999999E-3</v>
      </c>
      <c r="Y60" s="2">
        <v>5.2499999999999998E-2</v>
      </c>
      <c r="Z60" s="2">
        <v>1E-3</v>
      </c>
      <c r="AA60" s="2">
        <v>1E-3</v>
      </c>
      <c r="AB60" s="2">
        <v>0.65329999999999999</v>
      </c>
      <c r="AC60" t="s">
        <v>1</v>
      </c>
    </row>
    <row r="61" spans="1:29" ht="156" x14ac:dyDescent="0.25">
      <c r="B61" s="1" t="s">
        <v>4</v>
      </c>
      <c r="C61" s="1" t="s">
        <v>5</v>
      </c>
      <c r="D61" s="1" t="s">
        <v>6</v>
      </c>
      <c r="E61" s="1" t="s">
        <v>7</v>
      </c>
      <c r="F61" s="1" t="s">
        <v>8</v>
      </c>
      <c r="G61" s="1" t="s">
        <v>9</v>
      </c>
      <c r="H61" s="1" t="s">
        <v>3</v>
      </c>
      <c r="I61" s="1" t="s">
        <v>24</v>
      </c>
      <c r="J61" s="1" t="s">
        <v>25</v>
      </c>
      <c r="K61" s="1" t="s">
        <v>26</v>
      </c>
      <c r="L61" s="1" t="s">
        <v>27</v>
      </c>
      <c r="M61" s="1" t="s">
        <v>28</v>
      </c>
      <c r="N61" s="1" t="s">
        <v>29</v>
      </c>
      <c r="O61" s="1" t="s">
        <v>2</v>
      </c>
      <c r="P61" s="1" t="s">
        <v>10</v>
      </c>
      <c r="Q61" s="1" t="s">
        <v>11</v>
      </c>
      <c r="R61" s="1" t="s">
        <v>12</v>
      </c>
      <c r="S61" s="1" t="s">
        <v>13</v>
      </c>
      <c r="T61" s="1" t="s">
        <v>14</v>
      </c>
      <c r="U61" s="1" t="s">
        <v>15</v>
      </c>
      <c r="V61" s="1" t="s">
        <v>16</v>
      </c>
      <c r="W61" s="1" t="s">
        <v>17</v>
      </c>
      <c r="X61" s="1" t="s">
        <v>18</v>
      </c>
      <c r="Y61" s="1" t="s">
        <v>19</v>
      </c>
      <c r="Z61" s="1" t="s">
        <v>20</v>
      </c>
      <c r="AA61" s="1" t="s">
        <v>21</v>
      </c>
      <c r="AB61" s="1" t="s">
        <v>22</v>
      </c>
      <c r="AC61" s="1" t="s">
        <v>23</v>
      </c>
    </row>
    <row r="62" spans="1:29" x14ac:dyDescent="0.25">
      <c r="B62" t="s">
        <v>0</v>
      </c>
      <c r="C62" t="s">
        <v>0</v>
      </c>
      <c r="D62" t="s">
        <v>0</v>
      </c>
      <c r="E62" t="s">
        <v>0</v>
      </c>
      <c r="F62" t="s">
        <v>0</v>
      </c>
      <c r="G62" t="s">
        <v>0</v>
      </c>
    </row>
    <row r="66" spans="2:28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</row>
    <row r="67" spans="2:28" x14ac:dyDescent="0.25"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 spans="2:28" x14ac:dyDescent="0.25"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 spans="2:28" x14ac:dyDescent="0.25"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 spans="2:28" x14ac:dyDescent="0.25"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 spans="2:28" x14ac:dyDescent="0.25"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 spans="2:28" x14ac:dyDescent="0.25"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 spans="2:28" x14ac:dyDescent="0.25"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 spans="2:28" x14ac:dyDescent="0.25"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 spans="2:28" x14ac:dyDescent="0.25"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</row>
    <row r="76" spans="2:28" x14ac:dyDescent="0.25"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</row>
    <row r="77" spans="2:28" x14ac:dyDescent="0.25"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</row>
    <row r="78" spans="2:28" x14ac:dyDescent="0.25"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</row>
    <row r="79" spans="2:28" x14ac:dyDescent="0.25"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</row>
    <row r="80" spans="2:28" x14ac:dyDescent="0.25"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</row>
    <row r="81" spans="2:29" x14ac:dyDescent="0.25"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 spans="2:29" x14ac:dyDescent="0.25"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 spans="2:29" x14ac:dyDescent="0.25"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 spans="2:29" x14ac:dyDescent="0.25"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 spans="2:29" x14ac:dyDescent="0.25"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 spans="2:29" x14ac:dyDescent="0.25"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</row>
    <row r="87" spans="2:29" x14ac:dyDescent="0.25"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</row>
    <row r="88" spans="2:29" x14ac:dyDescent="0.25"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 spans="2:29" x14ac:dyDescent="0.25"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</row>
    <row r="90" spans="2:29" x14ac:dyDescent="0.25"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</row>
    <row r="91" spans="2:29" x14ac:dyDescent="0.25"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 spans="2:29" x14ac:dyDescent="0.25"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 spans="2:29" x14ac:dyDescent="0.25"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 spans="2:29" x14ac:dyDescent="0.25"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</row>
    <row r="95" spans="2:29" x14ac:dyDescent="0.25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8" spans="2:28" x14ac:dyDescent="0.25"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 spans="2:28" x14ac:dyDescent="0.25"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 spans="2:28" x14ac:dyDescent="0.25"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 spans="2:28" x14ac:dyDescent="0.25"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 spans="2:28" x14ac:dyDescent="0.25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 spans="2:28" x14ac:dyDescent="0.25"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 spans="2:28" x14ac:dyDescent="0.25"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 spans="2:28" x14ac:dyDescent="0.25"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 spans="2:28" x14ac:dyDescent="0.25"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 spans="2:28" x14ac:dyDescent="0.25"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 spans="2:28" x14ac:dyDescent="0.25"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 spans="2:28" x14ac:dyDescent="0.25"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 spans="2:28" x14ac:dyDescent="0.25"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</row>
    <row r="111" spans="2:28" x14ac:dyDescent="0.25"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 spans="2:28" x14ac:dyDescent="0.25"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</row>
    <row r="113" spans="2:29" x14ac:dyDescent="0.25"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 spans="2:29" x14ac:dyDescent="0.25"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</row>
    <row r="115" spans="2:29" x14ac:dyDescent="0.25"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 spans="2:29" x14ac:dyDescent="0.25"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 spans="2:29" x14ac:dyDescent="0.25"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</row>
    <row r="118" spans="2:29" x14ac:dyDescent="0.25"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</row>
    <row r="119" spans="2:29" x14ac:dyDescent="0.25"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</row>
    <row r="120" spans="2:29" x14ac:dyDescent="0.25"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</row>
    <row r="121" spans="2:29" x14ac:dyDescent="0.25"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</row>
    <row r="122" spans="2:29" x14ac:dyDescent="0.25"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 spans="2:29" x14ac:dyDescent="0.25"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 spans="2:29" x14ac:dyDescent="0.25"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</row>
    <row r="125" spans="2:29" x14ac:dyDescent="0.25"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</row>
    <row r="126" spans="2:29" x14ac:dyDescent="0.25"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 spans="2:29" x14ac:dyDescent="0.25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</sheetData>
  <conditionalFormatting sqref="B3:AC30 B65:AC94">
    <cfRule type="colorScale" priority="6">
      <colorScale>
        <cfvo type="num" val="-1"/>
        <cfvo type="num" val="0"/>
        <cfvo type="num" val="1"/>
        <color rgb="FF63BE7B"/>
        <color rgb="FFFFEB84"/>
        <color rgb="FFF8696B"/>
      </colorScale>
    </cfRule>
  </conditionalFormatting>
  <conditionalFormatting sqref="B97:AC126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7:AC126">
    <cfRule type="colorScale" priority="16">
      <colorScale>
        <cfvo type="num" val="0.05"/>
        <cfvo type="percentile" val="50"/>
        <cfvo type="max"/>
        <color rgb="FF63BE7B"/>
        <color rgb="FFFFEB84"/>
        <color rgb="FFF8696B"/>
      </colorScale>
    </cfRule>
  </conditionalFormatting>
  <conditionalFormatting sqref="C34:AC60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3:AB60">
    <cfRule type="colorScale" priority="20">
      <colorScale>
        <cfvo type="num" val="0.05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2"/>
  <sheetViews>
    <sheetView zoomScale="55" zoomScaleNormal="55" workbookViewId="0">
      <selection activeCell="AE15" sqref="AE15"/>
    </sheetView>
  </sheetViews>
  <sheetFormatPr defaultRowHeight="15" x14ac:dyDescent="0.25"/>
  <cols>
    <col min="1" max="1" width="35" customWidth="1"/>
  </cols>
  <sheetData>
    <row r="1" spans="1:28" x14ac:dyDescent="0.25">
      <c r="A1" t="s">
        <v>31</v>
      </c>
    </row>
    <row r="3" spans="1:28" x14ac:dyDescent="0.25">
      <c r="A3" t="s">
        <v>4</v>
      </c>
      <c r="B3" t="s">
        <v>1</v>
      </c>
    </row>
    <row r="4" spans="1:28" x14ac:dyDescent="0.25">
      <c r="A4" t="s">
        <v>5</v>
      </c>
      <c r="B4" s="2">
        <v>0.91810000000000003</v>
      </c>
      <c r="C4" s="2" t="s">
        <v>1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8" x14ac:dyDescent="0.25">
      <c r="A5" t="s">
        <v>6</v>
      </c>
      <c r="B5" s="2">
        <v>0.9919</v>
      </c>
      <c r="C5" s="2">
        <v>0.9093</v>
      </c>
      <c r="D5" s="2" t="s">
        <v>1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 x14ac:dyDescent="0.25">
      <c r="A6" t="s">
        <v>7</v>
      </c>
      <c r="B6" s="2">
        <v>0.75449999999999995</v>
      </c>
      <c r="C6" s="2">
        <v>0.6532</v>
      </c>
      <c r="D6" s="2">
        <v>0.72650000000000003</v>
      </c>
      <c r="E6" s="2" t="s">
        <v>1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28" x14ac:dyDescent="0.25">
      <c r="A7" t="s">
        <v>8</v>
      </c>
      <c r="B7" s="2">
        <v>0.6673</v>
      </c>
      <c r="C7" s="2">
        <v>0.60440000000000005</v>
      </c>
      <c r="D7" s="2">
        <v>0.75629999999999997</v>
      </c>
      <c r="E7" s="2">
        <v>0.37459999999999999</v>
      </c>
      <c r="F7" s="2" t="s">
        <v>1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1:28" x14ac:dyDescent="0.25">
      <c r="A8" t="s">
        <v>9</v>
      </c>
      <c r="B8" s="2">
        <v>0.88700000000000001</v>
      </c>
      <c r="C8" s="2">
        <v>0.68979999999999997</v>
      </c>
      <c r="D8" s="2">
        <v>0.89259999999999995</v>
      </c>
      <c r="E8" s="2">
        <v>0.48089999999999999</v>
      </c>
      <c r="F8" s="2">
        <v>0.66690000000000005</v>
      </c>
      <c r="G8" s="2" t="s">
        <v>1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28" x14ac:dyDescent="0.25">
      <c r="A9" t="s">
        <v>3</v>
      </c>
      <c r="B9" s="2">
        <v>-3.5299999999999998E-2</v>
      </c>
      <c r="C9" s="2">
        <v>2.1999999999999999E-2</v>
      </c>
      <c r="D9" s="2">
        <v>-6.3E-2</v>
      </c>
      <c r="E9" s="2">
        <v>-3.27E-2</v>
      </c>
      <c r="F9" s="2">
        <v>-0.18820000000000001</v>
      </c>
      <c r="G9" s="2">
        <v>-7.8299999999999995E-2</v>
      </c>
      <c r="H9" s="2" t="s">
        <v>1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8" x14ac:dyDescent="0.25">
      <c r="A10" t="s">
        <v>24</v>
      </c>
      <c r="B10" s="2">
        <v>0.72829999999999995</v>
      </c>
      <c r="C10" s="2">
        <v>0.70150000000000001</v>
      </c>
      <c r="D10" s="2">
        <v>0.73240000000000005</v>
      </c>
      <c r="E10" s="2">
        <v>0.65400000000000003</v>
      </c>
      <c r="F10" s="2">
        <v>0.54469999999999996</v>
      </c>
      <c r="G10" s="2">
        <v>0.56120000000000003</v>
      </c>
      <c r="H10" s="2">
        <v>-0.35020000000000001</v>
      </c>
      <c r="I10" s="2" t="s">
        <v>1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 x14ac:dyDescent="0.25">
      <c r="A11" t="s">
        <v>25</v>
      </c>
      <c r="B11" s="2">
        <v>0.7036</v>
      </c>
      <c r="C11" s="2">
        <v>0.68930000000000002</v>
      </c>
      <c r="D11" s="2">
        <v>0.71440000000000003</v>
      </c>
      <c r="E11" s="2">
        <v>0.60119999999999996</v>
      </c>
      <c r="F11" s="2">
        <v>0.56620000000000004</v>
      </c>
      <c r="G11" s="2">
        <v>0.54730000000000001</v>
      </c>
      <c r="H11" s="2">
        <v>-0.40699999999999997</v>
      </c>
      <c r="I11" s="2">
        <v>0.98529999999999995</v>
      </c>
      <c r="J11" s="2" t="s">
        <v>1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x14ac:dyDescent="0.25">
      <c r="A12" t="s">
        <v>26</v>
      </c>
      <c r="B12" s="2">
        <v>0.66400000000000003</v>
      </c>
      <c r="C12" s="2">
        <v>0.76339999999999997</v>
      </c>
      <c r="D12" s="2">
        <v>0.66069999999999995</v>
      </c>
      <c r="E12" s="2">
        <v>0.53080000000000005</v>
      </c>
      <c r="F12" s="2">
        <v>0.45479999999999998</v>
      </c>
      <c r="G12" s="2">
        <v>0.43130000000000002</v>
      </c>
      <c r="H12" s="2">
        <v>-0.1021</v>
      </c>
      <c r="I12" s="2">
        <v>0.87619999999999998</v>
      </c>
      <c r="J12" s="2">
        <v>0.871</v>
      </c>
      <c r="K12" s="2" t="s">
        <v>1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8" x14ac:dyDescent="0.25">
      <c r="A13" t="s">
        <v>27</v>
      </c>
      <c r="B13" s="2">
        <v>0.43490000000000001</v>
      </c>
      <c r="C13" s="2">
        <v>0.374</v>
      </c>
      <c r="D13" s="2">
        <v>0.48420000000000002</v>
      </c>
      <c r="E13" s="2">
        <v>0.43290000000000001</v>
      </c>
      <c r="F13" s="2">
        <v>0.60099999999999998</v>
      </c>
      <c r="G13" s="2">
        <v>0.35439999999999999</v>
      </c>
      <c r="H13" s="2">
        <v>-0.20369999999999999</v>
      </c>
      <c r="I13" s="2">
        <v>0.67949999999999999</v>
      </c>
      <c r="J13" s="2">
        <v>0.60770000000000002</v>
      </c>
      <c r="K13" s="2">
        <v>0.55510000000000004</v>
      </c>
      <c r="L13" s="2" t="s">
        <v>1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28" x14ac:dyDescent="0.25">
      <c r="A14" t="s">
        <v>28</v>
      </c>
      <c r="B14" s="2">
        <v>0.67569999999999997</v>
      </c>
      <c r="C14" s="2">
        <v>0.54139999999999999</v>
      </c>
      <c r="D14" s="2">
        <v>0.70350000000000001</v>
      </c>
      <c r="E14" s="2">
        <v>0.48520000000000002</v>
      </c>
      <c r="F14" s="2">
        <v>0.64600000000000002</v>
      </c>
      <c r="G14" s="2">
        <v>0.68530000000000002</v>
      </c>
      <c r="H14" s="2">
        <v>-0.51600000000000001</v>
      </c>
      <c r="I14" s="2">
        <v>0.87260000000000004</v>
      </c>
      <c r="J14" s="2">
        <v>0.89659999999999995</v>
      </c>
      <c r="K14" s="2">
        <v>0.61619999999999997</v>
      </c>
      <c r="L14" s="2">
        <v>0.56179999999999997</v>
      </c>
      <c r="M14" s="2" t="s">
        <v>1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28" x14ac:dyDescent="0.25">
      <c r="A15" t="s">
        <v>29</v>
      </c>
      <c r="B15" s="2">
        <v>0.36209999999999998</v>
      </c>
      <c r="C15" s="2">
        <v>0.42249999999999999</v>
      </c>
      <c r="D15" s="2">
        <v>0.36159999999999998</v>
      </c>
      <c r="E15" s="2">
        <v>0.32729999999999998</v>
      </c>
      <c r="F15" s="2">
        <v>0.25590000000000002</v>
      </c>
      <c r="G15" s="2">
        <v>0.2097</v>
      </c>
      <c r="H15" s="2">
        <v>-0.42670000000000002</v>
      </c>
      <c r="I15" s="2">
        <v>0.65939999999999999</v>
      </c>
      <c r="J15" s="2">
        <v>0.6794</v>
      </c>
      <c r="K15" s="2">
        <v>0.53769999999999996</v>
      </c>
      <c r="L15" s="2">
        <v>0.375</v>
      </c>
      <c r="M15" s="2">
        <v>0.53010000000000002</v>
      </c>
      <c r="N15" s="2" t="s">
        <v>1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8" x14ac:dyDescent="0.25">
      <c r="A16" t="s">
        <v>2</v>
      </c>
      <c r="B16" s="2">
        <v>0.67530000000000001</v>
      </c>
      <c r="C16" s="2">
        <v>0.60140000000000005</v>
      </c>
      <c r="D16" s="2">
        <v>0.65649999999999997</v>
      </c>
      <c r="E16" s="2">
        <v>0.41420000000000001</v>
      </c>
      <c r="F16" s="2">
        <v>0.37209999999999999</v>
      </c>
      <c r="G16" s="2">
        <v>0.66590000000000005</v>
      </c>
      <c r="H16" s="2">
        <v>0.36930000000000002</v>
      </c>
      <c r="I16" s="2">
        <v>2.4500000000000001E-2</v>
      </c>
      <c r="J16" s="2">
        <v>-2.4500000000000001E-2</v>
      </c>
      <c r="K16" s="2">
        <v>8.4900000000000003E-2</v>
      </c>
      <c r="L16" s="2">
        <v>3.3599999999999998E-2</v>
      </c>
      <c r="M16" s="2">
        <v>2.0199999999999999E-2</v>
      </c>
      <c r="N16" s="2">
        <v>-0.16980000000000001</v>
      </c>
      <c r="O16" s="2" t="s">
        <v>1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9" x14ac:dyDescent="0.25">
      <c r="A17" t="s">
        <v>10</v>
      </c>
      <c r="B17" s="2">
        <v>0.78820000000000001</v>
      </c>
      <c r="C17" s="2">
        <v>0.74019999999999997</v>
      </c>
      <c r="D17" s="2">
        <v>0.76980000000000004</v>
      </c>
      <c r="E17" s="2">
        <v>0.70530000000000004</v>
      </c>
      <c r="F17" s="2">
        <v>0.45490000000000003</v>
      </c>
      <c r="G17" s="2">
        <v>0.62619999999999998</v>
      </c>
      <c r="H17" s="2">
        <v>0.14929999999999999</v>
      </c>
      <c r="I17" s="2">
        <v>0.28499999999999998</v>
      </c>
      <c r="J17" s="2">
        <v>0.25009999999999999</v>
      </c>
      <c r="K17" s="2">
        <v>0.22209999999999999</v>
      </c>
      <c r="L17" s="2">
        <v>0.13400000000000001</v>
      </c>
      <c r="M17" s="2">
        <v>0.26529999999999998</v>
      </c>
      <c r="N17" s="2">
        <v>1.7399999999999999E-2</v>
      </c>
      <c r="O17" s="2">
        <v>0.84930000000000005</v>
      </c>
      <c r="P17" s="2" t="s">
        <v>1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9" x14ac:dyDescent="0.25">
      <c r="A18" t="s">
        <v>11</v>
      </c>
      <c r="B18" s="2">
        <v>0.6996</v>
      </c>
      <c r="C18" s="2">
        <v>0.72099999999999997</v>
      </c>
      <c r="D18" s="2">
        <v>0.6895</v>
      </c>
      <c r="E18" s="2">
        <v>0.42649999999999999</v>
      </c>
      <c r="F18" s="2">
        <v>0.44040000000000001</v>
      </c>
      <c r="G18" s="2">
        <v>0.60070000000000001</v>
      </c>
      <c r="H18" s="2">
        <v>0.1166</v>
      </c>
      <c r="I18" s="2">
        <v>0.1651</v>
      </c>
      <c r="J18" s="2">
        <v>0.1537</v>
      </c>
      <c r="K18" s="2">
        <v>0.12709999999999999</v>
      </c>
      <c r="L18" s="2">
        <v>7.1000000000000004E-3</v>
      </c>
      <c r="M18" s="2">
        <v>0.1986</v>
      </c>
      <c r="N18" s="2">
        <v>9.3100000000000002E-2</v>
      </c>
      <c r="O18" s="2">
        <v>0.84219999999999995</v>
      </c>
      <c r="P18" s="2">
        <v>0.9153</v>
      </c>
      <c r="Q18" s="2" t="s">
        <v>1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9" x14ac:dyDescent="0.25">
      <c r="A19" t="s">
        <v>12</v>
      </c>
      <c r="B19" s="2">
        <v>0.61780000000000002</v>
      </c>
      <c r="C19" s="2">
        <v>0.57369999999999999</v>
      </c>
      <c r="D19" s="2">
        <v>0.69350000000000001</v>
      </c>
      <c r="E19" s="2">
        <v>0.2414</v>
      </c>
      <c r="F19" s="2">
        <v>0.88649999999999995</v>
      </c>
      <c r="G19" s="2">
        <v>0.65920000000000001</v>
      </c>
      <c r="H19" s="2">
        <v>-0.1246</v>
      </c>
      <c r="I19" s="2">
        <v>0.32569999999999999</v>
      </c>
      <c r="J19" s="2">
        <v>0.39079999999999998</v>
      </c>
      <c r="K19" s="2">
        <v>0.29089999999999999</v>
      </c>
      <c r="L19" s="2">
        <v>0.193</v>
      </c>
      <c r="M19" s="2">
        <v>0.50009999999999999</v>
      </c>
      <c r="N19" s="2">
        <v>0.15540000000000001</v>
      </c>
      <c r="O19" s="2">
        <v>0.47320000000000001</v>
      </c>
      <c r="P19" s="2">
        <v>0.50929999999999997</v>
      </c>
      <c r="Q19" s="2">
        <v>0.56969999999999998</v>
      </c>
      <c r="R19" s="2" t="s">
        <v>1</v>
      </c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9" x14ac:dyDescent="0.25">
      <c r="A20" t="s">
        <v>13</v>
      </c>
      <c r="B20" s="2">
        <v>0.41349999999999998</v>
      </c>
      <c r="C20" s="2">
        <v>0.33510000000000001</v>
      </c>
      <c r="D20" s="2">
        <v>0.39900000000000002</v>
      </c>
      <c r="E20" s="2">
        <v>6.0900000000000003E-2</v>
      </c>
      <c r="F20" s="2">
        <v>0.2099</v>
      </c>
      <c r="G20" s="2">
        <v>0.53900000000000003</v>
      </c>
      <c r="H20" s="2">
        <v>0.47099999999999997</v>
      </c>
      <c r="I20" s="2">
        <v>-0.2077</v>
      </c>
      <c r="J20" s="2">
        <v>-0.2571</v>
      </c>
      <c r="K20" s="2">
        <v>-5.4899999999999997E-2</v>
      </c>
      <c r="L20" s="2">
        <v>-6.1699999999999998E-2</v>
      </c>
      <c r="M20" s="2">
        <v>-0.19769999999999999</v>
      </c>
      <c r="N20" s="2">
        <v>-0.29120000000000001</v>
      </c>
      <c r="O20" s="2">
        <v>0.88859999999999995</v>
      </c>
      <c r="P20" s="2">
        <v>0.51259999999999994</v>
      </c>
      <c r="Q20" s="2">
        <v>0.5746</v>
      </c>
      <c r="R20" s="2">
        <v>0.32719999999999999</v>
      </c>
      <c r="S20" s="2" t="s">
        <v>1</v>
      </c>
      <c r="T20" s="2"/>
      <c r="U20" s="2"/>
      <c r="V20" s="2"/>
      <c r="W20" s="2"/>
      <c r="X20" s="2"/>
      <c r="Y20" s="2"/>
      <c r="Z20" s="2"/>
      <c r="AA20" s="2"/>
      <c r="AB20" s="2"/>
    </row>
    <row r="21" spans="1:29" x14ac:dyDescent="0.25">
      <c r="A21" t="s">
        <v>14</v>
      </c>
      <c r="B21" s="2">
        <v>0.74360000000000004</v>
      </c>
      <c r="C21" s="2">
        <v>0.66839999999999999</v>
      </c>
      <c r="D21" s="2">
        <v>0.75180000000000002</v>
      </c>
      <c r="E21" s="2">
        <v>0.4194</v>
      </c>
      <c r="F21" s="2">
        <v>0.57920000000000005</v>
      </c>
      <c r="G21" s="2">
        <v>0.74670000000000003</v>
      </c>
      <c r="H21" s="2">
        <v>0.26340000000000002</v>
      </c>
      <c r="I21" s="2">
        <v>0.1226</v>
      </c>
      <c r="J21" s="2">
        <v>0.1036</v>
      </c>
      <c r="K21" s="2">
        <v>0.16259999999999999</v>
      </c>
      <c r="L21" s="2">
        <v>9.8799999999999999E-2</v>
      </c>
      <c r="M21" s="2">
        <v>0.1719</v>
      </c>
      <c r="N21" s="2">
        <v>-8.6800000000000002E-2</v>
      </c>
      <c r="O21" s="2">
        <v>0.96220000000000006</v>
      </c>
      <c r="P21" s="2">
        <v>0.85089999999999999</v>
      </c>
      <c r="Q21" s="2">
        <v>0.8599</v>
      </c>
      <c r="R21" s="2">
        <v>0.69110000000000005</v>
      </c>
      <c r="S21" s="2">
        <v>0.82569999999999999</v>
      </c>
      <c r="T21" s="2" t="s">
        <v>1</v>
      </c>
      <c r="U21" s="2"/>
      <c r="V21" s="2"/>
      <c r="W21" s="2"/>
      <c r="X21" s="2"/>
      <c r="Y21" s="2"/>
      <c r="Z21" s="2"/>
      <c r="AA21" s="2"/>
      <c r="AB21" s="2"/>
    </row>
    <row r="22" spans="1:29" x14ac:dyDescent="0.25">
      <c r="A22" t="s">
        <v>15</v>
      </c>
      <c r="B22" s="2">
        <v>0.62290000000000001</v>
      </c>
      <c r="C22" s="2">
        <v>0.47860000000000003</v>
      </c>
      <c r="D22" s="2">
        <v>0.59799999999999998</v>
      </c>
      <c r="E22" s="2">
        <v>0.88819999999999999</v>
      </c>
      <c r="F22" s="2">
        <v>0.29880000000000001</v>
      </c>
      <c r="G22" s="2">
        <v>0.4204</v>
      </c>
      <c r="H22" s="2">
        <v>0.1444</v>
      </c>
      <c r="I22" s="2">
        <v>0.37090000000000001</v>
      </c>
      <c r="J22" s="2">
        <v>0.31080000000000002</v>
      </c>
      <c r="K22" s="2">
        <v>0.29149999999999998</v>
      </c>
      <c r="L22" s="2">
        <v>0.2913</v>
      </c>
      <c r="M22" s="2">
        <v>0.27089999999999997</v>
      </c>
      <c r="N22" s="2">
        <v>-0.115</v>
      </c>
      <c r="O22" s="2">
        <v>0.52459999999999996</v>
      </c>
      <c r="P22" s="2">
        <v>0.74419999999999997</v>
      </c>
      <c r="Q22" s="2">
        <v>0.41210000000000002</v>
      </c>
      <c r="R22" s="2">
        <v>0.20730000000000001</v>
      </c>
      <c r="S22" s="2">
        <v>0.20669999999999999</v>
      </c>
      <c r="T22" s="2">
        <v>0.49880000000000002</v>
      </c>
      <c r="U22" s="2" t="s">
        <v>1</v>
      </c>
      <c r="V22" s="2"/>
      <c r="W22" s="2"/>
      <c r="X22" s="2"/>
      <c r="Y22" s="2"/>
      <c r="Z22" s="2"/>
      <c r="AA22" s="2"/>
      <c r="AB22" s="2"/>
    </row>
    <row r="23" spans="1:29" x14ac:dyDescent="0.25">
      <c r="A23" t="s">
        <v>16</v>
      </c>
      <c r="B23" s="2">
        <v>0.64410000000000001</v>
      </c>
      <c r="C23" s="2">
        <v>0.55720000000000003</v>
      </c>
      <c r="D23" s="2">
        <v>0.65610000000000002</v>
      </c>
      <c r="E23" s="2">
        <v>0.30330000000000001</v>
      </c>
      <c r="F23" s="2">
        <v>0.53120000000000001</v>
      </c>
      <c r="G23" s="2">
        <v>0.69820000000000004</v>
      </c>
      <c r="H23" s="2">
        <v>0.22409999999999999</v>
      </c>
      <c r="I23" s="2">
        <v>0.1368</v>
      </c>
      <c r="J23" s="2">
        <v>0.10730000000000001</v>
      </c>
      <c r="K23" s="2">
        <v>0.19500000000000001</v>
      </c>
      <c r="L23" s="2">
        <v>0.19339999999999999</v>
      </c>
      <c r="M23" s="2">
        <v>0.17549999999999999</v>
      </c>
      <c r="N23" s="2">
        <v>-7.2300000000000003E-2</v>
      </c>
      <c r="O23" s="2">
        <v>0.80549999999999999</v>
      </c>
      <c r="P23" s="2">
        <v>0.63870000000000005</v>
      </c>
      <c r="Q23" s="2">
        <v>0.64929999999999999</v>
      </c>
      <c r="R23" s="2">
        <v>0.58160000000000001</v>
      </c>
      <c r="S23" s="2">
        <v>0.75529999999999997</v>
      </c>
      <c r="T23" s="2">
        <v>0.84109999999999996</v>
      </c>
      <c r="U23" s="2">
        <v>0.3679</v>
      </c>
      <c r="V23" s="2" t="s">
        <v>1</v>
      </c>
      <c r="W23" s="2"/>
      <c r="X23" s="2"/>
      <c r="Y23" s="2"/>
      <c r="Z23" s="2"/>
      <c r="AA23" s="2"/>
      <c r="AB23" s="2"/>
    </row>
    <row r="24" spans="1:29" x14ac:dyDescent="0.25">
      <c r="A24" t="s">
        <v>17</v>
      </c>
      <c r="B24" s="2">
        <v>-0.73029999999999995</v>
      </c>
      <c r="C24" s="2">
        <v>-0.71879999999999999</v>
      </c>
      <c r="D24" s="2">
        <v>-0.74099999999999999</v>
      </c>
      <c r="E24" s="2">
        <v>-0.63890000000000002</v>
      </c>
      <c r="F24" s="2">
        <v>-0.5847</v>
      </c>
      <c r="G24" s="2">
        <v>-0.55740000000000001</v>
      </c>
      <c r="H24" s="2">
        <v>0.2757</v>
      </c>
      <c r="I24" s="2">
        <v>-0.96289999999999998</v>
      </c>
      <c r="J24" s="2">
        <v>-0.95389999999999997</v>
      </c>
      <c r="K24" s="2">
        <v>-0.86140000000000005</v>
      </c>
      <c r="L24" s="2">
        <v>-0.6593</v>
      </c>
      <c r="M24" s="2">
        <v>-0.82679999999999998</v>
      </c>
      <c r="N24" s="2">
        <v>-0.64029999999999998</v>
      </c>
      <c r="O24" s="2">
        <v>-5.3900000000000003E-2</v>
      </c>
      <c r="P24" s="2">
        <v>-0.31</v>
      </c>
      <c r="Q24" s="2">
        <v>-0.19600000000000001</v>
      </c>
      <c r="R24" s="2">
        <v>-0.3841</v>
      </c>
      <c r="S24" s="2">
        <v>0.18160000000000001</v>
      </c>
      <c r="T24" s="2">
        <v>-0.16389999999999999</v>
      </c>
      <c r="U24" s="2">
        <v>-0.37619999999999998</v>
      </c>
      <c r="V24" s="2">
        <v>-0.16270000000000001</v>
      </c>
      <c r="W24" s="2" t="s">
        <v>1</v>
      </c>
      <c r="X24" s="2"/>
      <c r="Y24" s="2"/>
      <c r="Z24" s="2"/>
      <c r="AA24" s="2"/>
      <c r="AB24" s="2"/>
    </row>
    <row r="25" spans="1:29" x14ac:dyDescent="0.25">
      <c r="A25" t="s">
        <v>18</v>
      </c>
      <c r="B25" s="2">
        <v>0.9919</v>
      </c>
      <c r="C25" s="2">
        <v>0.9093</v>
      </c>
      <c r="D25" s="2">
        <v>1</v>
      </c>
      <c r="E25" s="2">
        <v>0.72650000000000003</v>
      </c>
      <c r="F25" s="2">
        <v>0.75629999999999997</v>
      </c>
      <c r="G25" s="2">
        <v>0.89259999999999995</v>
      </c>
      <c r="H25" s="2">
        <v>-6.3E-2</v>
      </c>
      <c r="I25" s="2">
        <v>0.73240000000000005</v>
      </c>
      <c r="J25" s="2">
        <v>0.71440000000000003</v>
      </c>
      <c r="K25" s="2">
        <v>0.66069999999999995</v>
      </c>
      <c r="L25" s="2">
        <v>0.48420000000000002</v>
      </c>
      <c r="M25" s="2">
        <v>0.70350000000000001</v>
      </c>
      <c r="N25" s="2">
        <v>0.36159999999999998</v>
      </c>
      <c r="O25" s="2">
        <v>0.65649999999999997</v>
      </c>
      <c r="P25" s="2">
        <v>0.76980000000000004</v>
      </c>
      <c r="Q25" s="2">
        <v>0.6895</v>
      </c>
      <c r="R25" s="2">
        <v>0.69350000000000001</v>
      </c>
      <c r="S25" s="2">
        <v>0.39900000000000002</v>
      </c>
      <c r="T25" s="2">
        <v>0.75180000000000002</v>
      </c>
      <c r="U25" s="2">
        <v>0.59799999999999998</v>
      </c>
      <c r="V25" s="2">
        <v>0.65610000000000002</v>
      </c>
      <c r="W25" s="2">
        <v>-0.74099999999999999</v>
      </c>
      <c r="X25" s="2" t="s">
        <v>1</v>
      </c>
      <c r="Y25" s="2"/>
      <c r="Z25" s="2"/>
      <c r="AA25" s="2"/>
      <c r="AB25" s="2"/>
    </row>
    <row r="26" spans="1:29" x14ac:dyDescent="0.25">
      <c r="A26" t="s">
        <v>19</v>
      </c>
      <c r="B26" s="2">
        <v>-3.1699999999999999E-2</v>
      </c>
      <c r="C26" s="2">
        <v>-4.8800000000000003E-2</v>
      </c>
      <c r="D26" s="2">
        <v>-6.4500000000000002E-2</v>
      </c>
      <c r="E26" s="2">
        <v>-0.1178</v>
      </c>
      <c r="F26" s="2">
        <v>-0.21529999999999999</v>
      </c>
      <c r="G26" s="2">
        <v>3.9100000000000003E-2</v>
      </c>
      <c r="H26" s="2">
        <v>0.3987</v>
      </c>
      <c r="I26" s="2">
        <v>-0.36840000000000001</v>
      </c>
      <c r="J26" s="2">
        <v>-0.41489999999999999</v>
      </c>
      <c r="K26" s="2">
        <v>-0.19589999999999999</v>
      </c>
      <c r="L26" s="2">
        <v>-0.22989999999999999</v>
      </c>
      <c r="M26" s="2">
        <v>-0.41970000000000002</v>
      </c>
      <c r="N26" s="2">
        <v>-0.35189999999999999</v>
      </c>
      <c r="O26" s="2">
        <v>0.44590000000000002</v>
      </c>
      <c r="P26" s="2">
        <v>0.14360000000000001</v>
      </c>
      <c r="Q26" s="2">
        <v>0.1804</v>
      </c>
      <c r="R26" s="2">
        <v>-0.11700000000000001</v>
      </c>
      <c r="S26" s="2">
        <v>0.60050000000000003</v>
      </c>
      <c r="T26" s="2">
        <v>0.3226</v>
      </c>
      <c r="U26" s="2">
        <v>2.5700000000000001E-2</v>
      </c>
      <c r="V26" s="2">
        <v>0.26469999999999999</v>
      </c>
      <c r="W26" s="2">
        <v>0.42459999999999998</v>
      </c>
      <c r="X26" s="2">
        <v>-6.4500000000000002E-2</v>
      </c>
      <c r="Y26" s="2" t="s">
        <v>1</v>
      </c>
      <c r="Z26" s="2"/>
      <c r="AA26" s="2"/>
      <c r="AB26" s="2"/>
    </row>
    <row r="27" spans="1:29" x14ac:dyDescent="0.25">
      <c r="A27" t="s">
        <v>20</v>
      </c>
      <c r="B27" s="2">
        <v>7.8700000000000006E-2</v>
      </c>
      <c r="C27" s="2">
        <v>2.4799999999999999E-2</v>
      </c>
      <c r="D27" s="2">
        <v>5.7099999999999998E-2</v>
      </c>
      <c r="E27" s="2">
        <v>-0.22739999999999999</v>
      </c>
      <c r="F27" s="2">
        <v>-7.0699999999999999E-2</v>
      </c>
      <c r="G27" s="2">
        <v>0.26329999999999998</v>
      </c>
      <c r="H27" s="2">
        <v>0.44040000000000001</v>
      </c>
      <c r="I27" s="2">
        <v>-0.34839999999999999</v>
      </c>
      <c r="J27" s="2">
        <v>-0.3947</v>
      </c>
      <c r="K27" s="2">
        <v>-0.16370000000000001</v>
      </c>
      <c r="L27" s="2">
        <v>-0.11070000000000001</v>
      </c>
      <c r="M27" s="2">
        <v>-0.35809999999999997</v>
      </c>
      <c r="N27" s="2">
        <v>-0.24260000000000001</v>
      </c>
      <c r="O27" s="2">
        <v>0.53600000000000003</v>
      </c>
      <c r="P27" s="2">
        <v>7.4300000000000005E-2</v>
      </c>
      <c r="Q27" s="2">
        <v>0.17530000000000001</v>
      </c>
      <c r="R27" s="2">
        <v>-6.6E-3</v>
      </c>
      <c r="S27" s="2">
        <v>0.80720000000000003</v>
      </c>
      <c r="T27" s="2">
        <v>0.43969999999999998</v>
      </c>
      <c r="U27" s="2">
        <v>-0.1226</v>
      </c>
      <c r="V27" s="2">
        <v>0.43180000000000002</v>
      </c>
      <c r="W27" s="2">
        <v>0.32540000000000002</v>
      </c>
      <c r="X27" s="2">
        <v>5.7099999999999998E-2</v>
      </c>
      <c r="Y27" s="2">
        <v>0.48380000000000001</v>
      </c>
      <c r="Z27" s="2" t="s">
        <v>1</v>
      </c>
      <c r="AA27" s="2"/>
      <c r="AB27" s="2"/>
    </row>
    <row r="28" spans="1:29" x14ac:dyDescent="0.25">
      <c r="A28" t="s">
        <v>21</v>
      </c>
      <c r="B28" s="2">
        <v>-4.6199999999999998E-2</v>
      </c>
      <c r="C28" s="2">
        <v>7.3400000000000007E-2</v>
      </c>
      <c r="D28" s="2">
        <v>-7.7200000000000005E-2</v>
      </c>
      <c r="E28" s="2">
        <v>-3.2599999999999997E-2</v>
      </c>
      <c r="F28" s="2">
        <v>-0.2152</v>
      </c>
      <c r="G28" s="2">
        <v>-0.1492</v>
      </c>
      <c r="H28" s="2">
        <v>0.89739999999999998</v>
      </c>
      <c r="I28" s="2">
        <v>-0.35010000000000002</v>
      </c>
      <c r="J28" s="2">
        <v>-0.39910000000000001</v>
      </c>
      <c r="K28" s="2">
        <v>-9.8599999999999993E-2</v>
      </c>
      <c r="L28" s="2">
        <v>-0.2535</v>
      </c>
      <c r="M28" s="2">
        <v>-0.5474</v>
      </c>
      <c r="N28" s="2">
        <v>-0.317</v>
      </c>
      <c r="O28" s="2">
        <v>0.36399999999999999</v>
      </c>
      <c r="P28" s="2">
        <v>0.20119999999999999</v>
      </c>
      <c r="Q28" s="2">
        <v>0.21279999999999999</v>
      </c>
      <c r="R28" s="2">
        <v>-0.1186</v>
      </c>
      <c r="S28" s="2">
        <v>0.4173</v>
      </c>
      <c r="T28" s="2">
        <v>0.2596</v>
      </c>
      <c r="U28" s="2">
        <v>0.1022</v>
      </c>
      <c r="V28" s="2">
        <v>0.18779999999999999</v>
      </c>
      <c r="W28" s="2">
        <v>0.27629999999999999</v>
      </c>
      <c r="X28" s="2">
        <v>-7.7200000000000005E-2</v>
      </c>
      <c r="Y28" s="2">
        <v>0.38059999999999999</v>
      </c>
      <c r="Z28" s="2">
        <v>0.32779999999999998</v>
      </c>
      <c r="AA28" s="2" t="s">
        <v>1</v>
      </c>
      <c r="AB28" s="2"/>
    </row>
    <row r="29" spans="1:29" x14ac:dyDescent="0.25">
      <c r="A29" t="s">
        <v>22</v>
      </c>
      <c r="B29" s="2">
        <v>0.68579999999999997</v>
      </c>
      <c r="C29" s="2">
        <v>0.6794</v>
      </c>
      <c r="D29" s="2">
        <v>0.64729999999999999</v>
      </c>
      <c r="E29" s="2">
        <v>0.71740000000000004</v>
      </c>
      <c r="F29" s="2">
        <v>0.26379999999999998</v>
      </c>
      <c r="G29" s="2">
        <v>0.45789999999999997</v>
      </c>
      <c r="H29" s="2">
        <v>0.2268</v>
      </c>
      <c r="I29" s="2">
        <v>0.26350000000000001</v>
      </c>
      <c r="J29" s="2">
        <v>0.2122</v>
      </c>
      <c r="K29" s="2">
        <v>0.24490000000000001</v>
      </c>
      <c r="L29" s="2">
        <v>0.11940000000000001</v>
      </c>
      <c r="M29" s="2">
        <v>0.1394</v>
      </c>
      <c r="N29" s="2">
        <v>6.3299999999999995E-2</v>
      </c>
      <c r="O29" s="2">
        <v>0.74819999999999998</v>
      </c>
      <c r="P29" s="2">
        <v>0.89900000000000002</v>
      </c>
      <c r="Q29" s="2">
        <v>0.78600000000000003</v>
      </c>
      <c r="R29" s="2">
        <v>0.27310000000000001</v>
      </c>
      <c r="S29" s="2">
        <v>0.43590000000000001</v>
      </c>
      <c r="T29" s="2">
        <v>0.69769999999999999</v>
      </c>
      <c r="U29" s="2">
        <v>0.73019999999999996</v>
      </c>
      <c r="V29" s="2">
        <v>0.50180000000000002</v>
      </c>
      <c r="W29" s="2">
        <v>-0.28039999999999998</v>
      </c>
      <c r="X29" s="2">
        <v>0.64729999999999999</v>
      </c>
      <c r="Y29" s="2">
        <v>0.17419999999999999</v>
      </c>
      <c r="Z29" s="2">
        <v>7.8100000000000003E-2</v>
      </c>
      <c r="AA29" s="2">
        <v>0.30769999999999997</v>
      </c>
      <c r="AB29" s="2" t="s">
        <v>1</v>
      </c>
    </row>
    <row r="30" spans="1:29" x14ac:dyDescent="0.25">
      <c r="A30" t="s">
        <v>23</v>
      </c>
      <c r="B30" s="2">
        <v>0.03</v>
      </c>
      <c r="C30" s="2">
        <v>6.93E-2</v>
      </c>
      <c r="D30" s="2">
        <v>0.1241</v>
      </c>
      <c r="E30" s="2">
        <v>-0.1603</v>
      </c>
      <c r="F30" s="2">
        <v>0.57469999999999999</v>
      </c>
      <c r="G30" s="2">
        <v>8.3500000000000005E-2</v>
      </c>
      <c r="H30" s="2">
        <v>-0.49940000000000001</v>
      </c>
      <c r="I30" s="2">
        <v>0.29020000000000001</v>
      </c>
      <c r="J30" s="2">
        <v>0.41120000000000001</v>
      </c>
      <c r="K30" s="2">
        <v>0.2273</v>
      </c>
      <c r="L30" s="2">
        <v>0.1694</v>
      </c>
      <c r="M30" s="2">
        <v>0.47899999999999998</v>
      </c>
      <c r="N30" s="2">
        <v>0.33329999999999999</v>
      </c>
      <c r="O30" s="2">
        <v>-0.3589</v>
      </c>
      <c r="P30" s="2">
        <v>-0.21909999999999999</v>
      </c>
      <c r="Q30" s="2">
        <v>-0.12520000000000001</v>
      </c>
      <c r="R30" s="2">
        <v>0.60470000000000002</v>
      </c>
      <c r="S30" s="2">
        <v>-0.39340000000000003</v>
      </c>
      <c r="T30" s="2">
        <v>-0.11020000000000001</v>
      </c>
      <c r="U30" s="2">
        <v>-0.28799999999999998</v>
      </c>
      <c r="V30" s="2">
        <v>-0.12540000000000001</v>
      </c>
      <c r="W30" s="2">
        <v>-0.33200000000000002</v>
      </c>
      <c r="X30" s="2">
        <v>0.1241</v>
      </c>
      <c r="Y30" s="2">
        <v>-0.43769999999999998</v>
      </c>
      <c r="Z30" s="2">
        <v>-0.43290000000000001</v>
      </c>
      <c r="AA30" s="2">
        <v>-0.4652</v>
      </c>
      <c r="AB30" s="2">
        <v>-0.35720000000000002</v>
      </c>
      <c r="AC30" t="s">
        <v>1</v>
      </c>
    </row>
    <row r="31" spans="1:29" ht="160.5" customHeight="1" x14ac:dyDescent="0.25">
      <c r="B31" s="1" t="s">
        <v>4</v>
      </c>
      <c r="C31" s="1" t="s">
        <v>5</v>
      </c>
      <c r="D31" s="1" t="s">
        <v>6</v>
      </c>
      <c r="E31" s="1" t="s">
        <v>7</v>
      </c>
      <c r="F31" s="1" t="s">
        <v>8</v>
      </c>
      <c r="G31" s="1" t="s">
        <v>9</v>
      </c>
      <c r="H31" s="1" t="s">
        <v>3</v>
      </c>
      <c r="I31" s="1" t="s">
        <v>24</v>
      </c>
      <c r="J31" s="1" t="s">
        <v>25</v>
      </c>
      <c r="K31" s="1" t="s">
        <v>26</v>
      </c>
      <c r="L31" s="1" t="s">
        <v>27</v>
      </c>
      <c r="M31" s="1" t="s">
        <v>28</v>
      </c>
      <c r="N31" s="1" t="s">
        <v>29</v>
      </c>
      <c r="O31" s="1" t="s">
        <v>2</v>
      </c>
      <c r="P31" s="1" t="s">
        <v>10</v>
      </c>
      <c r="Q31" s="1" t="s">
        <v>11</v>
      </c>
      <c r="R31" s="1" t="s">
        <v>12</v>
      </c>
      <c r="S31" s="1" t="s">
        <v>13</v>
      </c>
      <c r="T31" s="1" t="s">
        <v>14</v>
      </c>
      <c r="U31" s="1" t="s">
        <v>15</v>
      </c>
      <c r="V31" s="1" t="s">
        <v>16</v>
      </c>
      <c r="W31" s="1" t="s">
        <v>17</v>
      </c>
      <c r="X31" s="1" t="s">
        <v>18</v>
      </c>
      <c r="Y31" s="1" t="s">
        <v>19</v>
      </c>
      <c r="Z31" s="1" t="s">
        <v>20</v>
      </c>
      <c r="AA31" s="1" t="s">
        <v>21</v>
      </c>
      <c r="AB31" s="1" t="s">
        <v>22</v>
      </c>
      <c r="AC31" s="1" t="s">
        <v>23</v>
      </c>
    </row>
    <row r="32" spans="1:29" x14ac:dyDescent="0.25">
      <c r="B32" t="s">
        <v>0</v>
      </c>
      <c r="C32" t="s">
        <v>0</v>
      </c>
      <c r="D32" t="s">
        <v>0</v>
      </c>
      <c r="E32" t="s">
        <v>0</v>
      </c>
      <c r="F32" t="s">
        <v>0</v>
      </c>
      <c r="G32" t="s">
        <v>0</v>
      </c>
      <c r="H32" t="s">
        <v>0</v>
      </c>
      <c r="I32" t="s">
        <v>0</v>
      </c>
    </row>
    <row r="33" spans="1:28" x14ac:dyDescent="0.25">
      <c r="A33" t="s">
        <v>4</v>
      </c>
      <c r="B33" t="s">
        <v>1</v>
      </c>
    </row>
    <row r="34" spans="1:28" x14ac:dyDescent="0.25">
      <c r="A34" t="s">
        <v>5</v>
      </c>
      <c r="B34" s="2">
        <v>1E-3</v>
      </c>
      <c r="C34" s="2" t="s">
        <v>1</v>
      </c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spans="1:28" x14ac:dyDescent="0.25">
      <c r="A35" t="s">
        <v>6</v>
      </c>
      <c r="B35" s="2">
        <v>1E-3</v>
      </c>
      <c r="C35" s="2">
        <v>1E-3</v>
      </c>
      <c r="D35" s="2" t="s">
        <v>1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spans="1:28" x14ac:dyDescent="0.25">
      <c r="A36" t="s">
        <v>7</v>
      </c>
      <c r="B36" s="2">
        <v>1E-3</v>
      </c>
      <c r="C36" s="2">
        <v>1E-3</v>
      </c>
      <c r="D36" s="2">
        <v>1E-3</v>
      </c>
      <c r="E36" s="2" t="s">
        <v>1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spans="1:28" x14ac:dyDescent="0.25">
      <c r="A37" t="s">
        <v>8</v>
      </c>
      <c r="B37" s="2">
        <v>1E-3</v>
      </c>
      <c r="C37" s="2">
        <v>1E-3</v>
      </c>
      <c r="D37" s="2">
        <v>1E-3</v>
      </c>
      <c r="E37" s="2">
        <v>1E-3</v>
      </c>
      <c r="F37" s="2" t="s">
        <v>1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spans="1:28" x14ac:dyDescent="0.25">
      <c r="A38" t="s">
        <v>9</v>
      </c>
      <c r="B38" s="2">
        <v>1E-3</v>
      </c>
      <c r="C38" s="2">
        <v>1E-3</v>
      </c>
      <c r="D38" s="2">
        <v>1E-3</v>
      </c>
      <c r="E38" s="2">
        <v>1E-3</v>
      </c>
      <c r="F38" s="2">
        <v>1E-3</v>
      </c>
      <c r="G38" s="2" t="s">
        <v>1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spans="1:28" x14ac:dyDescent="0.25">
      <c r="A39" t="s">
        <v>3</v>
      </c>
      <c r="B39" s="2">
        <v>0.72750000000000004</v>
      </c>
      <c r="C39" s="2">
        <v>0.82830000000000004</v>
      </c>
      <c r="D39" s="2">
        <v>0.53349999999999997</v>
      </c>
      <c r="E39" s="2">
        <v>0.74639999999999995</v>
      </c>
      <c r="F39" s="2">
        <v>6.08E-2</v>
      </c>
      <c r="G39" s="2">
        <v>0.43859999999999999</v>
      </c>
      <c r="H39" s="2" t="s">
        <v>1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spans="1:28" x14ac:dyDescent="0.25">
      <c r="A40" t="s">
        <v>24</v>
      </c>
      <c r="B40" s="2">
        <v>1E-3</v>
      </c>
      <c r="C40" s="2">
        <v>1E-3</v>
      </c>
      <c r="D40" s="2">
        <v>1E-3</v>
      </c>
      <c r="E40" s="2">
        <v>1E-3</v>
      </c>
      <c r="F40" s="2">
        <v>1E-3</v>
      </c>
      <c r="G40" s="2">
        <v>1E-3</v>
      </c>
      <c r="H40" s="2">
        <v>1E-3</v>
      </c>
      <c r="I40" s="2" t="s">
        <v>1</v>
      </c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1:28" x14ac:dyDescent="0.25">
      <c r="A41" t="s">
        <v>25</v>
      </c>
      <c r="B41" s="2">
        <v>1E-3</v>
      </c>
      <c r="C41" s="2">
        <v>1E-3</v>
      </c>
      <c r="D41" s="2">
        <v>1E-3</v>
      </c>
      <c r="E41" s="2">
        <v>1E-3</v>
      </c>
      <c r="F41" s="2">
        <v>1E-3</v>
      </c>
      <c r="G41" s="2">
        <v>1E-3</v>
      </c>
      <c r="H41" s="2">
        <v>1E-3</v>
      </c>
      <c r="I41" s="2">
        <v>1E-3</v>
      </c>
      <c r="J41" s="2" t="s">
        <v>1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1:28" x14ac:dyDescent="0.25">
      <c r="A42" t="s">
        <v>26</v>
      </c>
      <c r="B42" s="2">
        <v>1E-3</v>
      </c>
      <c r="C42" s="2">
        <v>1E-3</v>
      </c>
      <c r="D42" s="2">
        <v>1E-3</v>
      </c>
      <c r="E42" s="2">
        <v>1E-3</v>
      </c>
      <c r="F42" s="2">
        <v>1E-3</v>
      </c>
      <c r="G42" s="2">
        <v>1E-3</v>
      </c>
      <c r="H42" s="2">
        <v>0.31230000000000002</v>
      </c>
      <c r="I42" s="2">
        <v>1E-3</v>
      </c>
      <c r="J42" s="2">
        <v>1E-3</v>
      </c>
      <c r="K42" s="2" t="s">
        <v>1</v>
      </c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spans="1:28" x14ac:dyDescent="0.25">
      <c r="A43" t="s">
        <v>27</v>
      </c>
      <c r="B43" s="2">
        <v>1E-3</v>
      </c>
      <c r="C43" s="2">
        <v>1E-3</v>
      </c>
      <c r="D43" s="2">
        <v>1E-3</v>
      </c>
      <c r="E43" s="2">
        <v>1E-3</v>
      </c>
      <c r="F43" s="2">
        <v>1E-3</v>
      </c>
      <c r="G43" s="2">
        <v>1E-3</v>
      </c>
      <c r="H43" s="2">
        <v>4.2099999999999999E-2</v>
      </c>
      <c r="I43" s="2">
        <v>1E-3</v>
      </c>
      <c r="J43" s="2">
        <v>1E-3</v>
      </c>
      <c r="K43" s="2">
        <v>1E-3</v>
      </c>
      <c r="L43" s="2" t="s">
        <v>1</v>
      </c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spans="1:28" x14ac:dyDescent="0.25">
      <c r="A44" t="s">
        <v>28</v>
      </c>
      <c r="B44" s="2">
        <v>1E-3</v>
      </c>
      <c r="C44" s="2">
        <v>1E-3</v>
      </c>
      <c r="D44" s="2">
        <v>1E-3</v>
      </c>
      <c r="E44" s="2">
        <v>1E-3</v>
      </c>
      <c r="F44" s="2">
        <v>1E-3</v>
      </c>
      <c r="G44" s="2">
        <v>1E-3</v>
      </c>
      <c r="H44" s="2">
        <v>1E-3</v>
      </c>
      <c r="I44" s="2">
        <v>1E-3</v>
      </c>
      <c r="J44" s="2">
        <v>1E-3</v>
      </c>
      <c r="K44" s="2">
        <v>1E-3</v>
      </c>
      <c r="L44" s="2">
        <v>1E-3</v>
      </c>
      <c r="M44" s="2" t="s">
        <v>1</v>
      </c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 spans="1:28" x14ac:dyDescent="0.25">
      <c r="A45" t="s">
        <v>29</v>
      </c>
      <c r="B45" s="2">
        <v>1E-3</v>
      </c>
      <c r="C45" s="2">
        <v>1E-3</v>
      </c>
      <c r="D45" s="2">
        <v>1E-3</v>
      </c>
      <c r="E45" s="2">
        <v>1E-3</v>
      </c>
      <c r="F45" s="2">
        <v>1.0200000000000001E-2</v>
      </c>
      <c r="G45" s="2">
        <v>3.6299999999999999E-2</v>
      </c>
      <c r="H45" s="2">
        <v>1E-3</v>
      </c>
      <c r="I45" s="2">
        <v>1E-3</v>
      </c>
      <c r="J45" s="2">
        <v>1E-3</v>
      </c>
      <c r="K45" s="2">
        <v>1E-3</v>
      </c>
      <c r="L45" s="2">
        <v>1E-3</v>
      </c>
      <c r="M45" s="2">
        <v>1E-3</v>
      </c>
      <c r="N45" s="2" t="s">
        <v>1</v>
      </c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 spans="1:28" x14ac:dyDescent="0.25">
      <c r="A46" t="s">
        <v>2</v>
      </c>
      <c r="B46" s="2">
        <v>1E-3</v>
      </c>
      <c r="C46" s="2">
        <v>1E-3</v>
      </c>
      <c r="D46" s="2">
        <v>1E-3</v>
      </c>
      <c r="E46" s="2">
        <v>1E-3</v>
      </c>
      <c r="F46" s="2">
        <v>1E-3</v>
      </c>
      <c r="G46" s="2">
        <v>1E-3</v>
      </c>
      <c r="H46" s="2">
        <v>1E-3</v>
      </c>
      <c r="I46" s="2">
        <v>0.80840000000000001</v>
      </c>
      <c r="J46" s="2">
        <v>0.80879999999999996</v>
      </c>
      <c r="K46" s="2">
        <v>0.40129999999999999</v>
      </c>
      <c r="L46" s="2">
        <v>0.73970000000000002</v>
      </c>
      <c r="M46" s="2">
        <v>0.84209999999999996</v>
      </c>
      <c r="N46" s="2">
        <v>9.1300000000000006E-2</v>
      </c>
      <c r="O46" s="2" t="s">
        <v>1</v>
      </c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 spans="1:28" x14ac:dyDescent="0.25">
      <c r="A47" t="s">
        <v>10</v>
      </c>
      <c r="B47" s="2">
        <v>1E-3</v>
      </c>
      <c r="C47" s="2">
        <v>1E-3</v>
      </c>
      <c r="D47" s="2">
        <v>1E-3</v>
      </c>
      <c r="E47" s="2">
        <v>1E-3</v>
      </c>
      <c r="F47" s="2">
        <v>1E-3</v>
      </c>
      <c r="G47" s="2">
        <v>1E-3</v>
      </c>
      <c r="H47" s="2">
        <v>0.1381</v>
      </c>
      <c r="I47" s="2">
        <v>4.1000000000000003E-3</v>
      </c>
      <c r="J47" s="2">
        <v>1.21E-2</v>
      </c>
      <c r="K47" s="2">
        <v>2.64E-2</v>
      </c>
      <c r="L47" s="2">
        <v>0.18390000000000001</v>
      </c>
      <c r="M47" s="2">
        <v>7.6E-3</v>
      </c>
      <c r="N47" s="2">
        <v>0.86380000000000001</v>
      </c>
      <c r="O47" s="2">
        <v>1E-3</v>
      </c>
      <c r="P47" s="2" t="s">
        <v>1</v>
      </c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spans="1:28" x14ac:dyDescent="0.25">
      <c r="A48" t="s">
        <v>11</v>
      </c>
      <c r="B48" s="2">
        <v>1E-3</v>
      </c>
      <c r="C48" s="2">
        <v>1E-3</v>
      </c>
      <c r="D48" s="2">
        <v>1E-3</v>
      </c>
      <c r="E48" s="2">
        <v>1E-3</v>
      </c>
      <c r="F48" s="2">
        <v>1E-3</v>
      </c>
      <c r="G48" s="2">
        <v>1E-3</v>
      </c>
      <c r="H48" s="2">
        <v>0.24779999999999999</v>
      </c>
      <c r="I48" s="2">
        <v>0.10059999999999999</v>
      </c>
      <c r="J48" s="2">
        <v>0.12670000000000001</v>
      </c>
      <c r="K48" s="2">
        <v>0.20760000000000001</v>
      </c>
      <c r="L48" s="2">
        <v>0.94410000000000005</v>
      </c>
      <c r="M48" s="2">
        <v>4.7699999999999999E-2</v>
      </c>
      <c r="N48" s="2">
        <v>0.35709999999999997</v>
      </c>
      <c r="O48" s="2">
        <v>1E-3</v>
      </c>
      <c r="P48" s="2">
        <v>1E-3</v>
      </c>
      <c r="Q48" s="2" t="s">
        <v>1</v>
      </c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spans="1:29" x14ac:dyDescent="0.25">
      <c r="A49" t="s">
        <v>12</v>
      </c>
      <c r="B49" s="2">
        <v>1E-3</v>
      </c>
      <c r="C49" s="2">
        <v>1E-3</v>
      </c>
      <c r="D49" s="2">
        <v>1E-3</v>
      </c>
      <c r="E49" s="2">
        <v>1.5599999999999999E-2</v>
      </c>
      <c r="F49" s="2">
        <v>1E-3</v>
      </c>
      <c r="G49" s="2">
        <v>1E-3</v>
      </c>
      <c r="H49" s="2">
        <v>0.2167</v>
      </c>
      <c r="I49" s="2">
        <v>1E-3</v>
      </c>
      <c r="J49" s="2">
        <v>1E-3</v>
      </c>
      <c r="K49" s="2">
        <v>3.3E-3</v>
      </c>
      <c r="L49" s="2">
        <v>5.4399999999999997E-2</v>
      </c>
      <c r="M49" s="2">
        <v>1E-3</v>
      </c>
      <c r="N49" s="2">
        <v>0.1227</v>
      </c>
      <c r="O49" s="2">
        <v>1E-3</v>
      </c>
      <c r="P49" s="2">
        <v>1E-3</v>
      </c>
      <c r="Q49" s="2">
        <v>1E-3</v>
      </c>
      <c r="R49" s="2" t="s">
        <v>1</v>
      </c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 spans="1:29" x14ac:dyDescent="0.25">
      <c r="A50" t="s">
        <v>13</v>
      </c>
      <c r="B50" s="2">
        <v>1E-3</v>
      </c>
      <c r="C50" s="2">
        <v>1E-3</v>
      </c>
      <c r="D50" s="2">
        <v>1E-3</v>
      </c>
      <c r="E50" s="2">
        <v>0.54759999999999998</v>
      </c>
      <c r="F50" s="2">
        <v>3.61E-2</v>
      </c>
      <c r="G50" s="2">
        <v>1E-3</v>
      </c>
      <c r="H50" s="2">
        <v>1E-3</v>
      </c>
      <c r="I50" s="2">
        <v>3.8100000000000002E-2</v>
      </c>
      <c r="J50" s="2">
        <v>9.7999999999999997E-3</v>
      </c>
      <c r="K50" s="2">
        <v>0.58730000000000004</v>
      </c>
      <c r="L50" s="2">
        <v>0.54200000000000004</v>
      </c>
      <c r="M50" s="2">
        <v>4.8599999999999997E-2</v>
      </c>
      <c r="N50" s="2">
        <v>3.3E-3</v>
      </c>
      <c r="O50" s="2">
        <v>1E-3</v>
      </c>
      <c r="P50" s="2">
        <v>1E-3</v>
      </c>
      <c r="Q50" s="2">
        <v>1E-3</v>
      </c>
      <c r="R50" s="2">
        <v>1E-3</v>
      </c>
      <c r="S50" s="2" t="s">
        <v>1</v>
      </c>
      <c r="T50" s="2"/>
      <c r="U50" s="2"/>
      <c r="V50" s="2"/>
      <c r="W50" s="2"/>
      <c r="X50" s="2"/>
      <c r="Y50" s="2"/>
      <c r="Z50" s="2"/>
      <c r="AA50" s="2"/>
      <c r="AB50" s="2"/>
    </row>
    <row r="51" spans="1:29" x14ac:dyDescent="0.25">
      <c r="A51" t="s">
        <v>14</v>
      </c>
      <c r="B51" s="2">
        <v>1E-3</v>
      </c>
      <c r="C51" s="2">
        <v>1E-3</v>
      </c>
      <c r="D51" s="2">
        <v>1E-3</v>
      </c>
      <c r="E51" s="2">
        <v>1E-3</v>
      </c>
      <c r="F51" s="2">
        <v>1E-3</v>
      </c>
      <c r="G51" s="2">
        <v>1E-3</v>
      </c>
      <c r="H51" s="2">
        <v>8.0999999999999996E-3</v>
      </c>
      <c r="I51" s="2">
        <v>0.22420000000000001</v>
      </c>
      <c r="J51" s="2">
        <v>0.30509999999999998</v>
      </c>
      <c r="K51" s="2">
        <v>0.106</v>
      </c>
      <c r="L51" s="2">
        <v>0.32829999999999998</v>
      </c>
      <c r="M51" s="2">
        <v>8.7300000000000003E-2</v>
      </c>
      <c r="N51" s="2">
        <v>0.39069999999999999</v>
      </c>
      <c r="O51" s="2">
        <v>1E-3</v>
      </c>
      <c r="P51" s="2">
        <v>1E-3</v>
      </c>
      <c r="Q51" s="2">
        <v>1E-3</v>
      </c>
      <c r="R51" s="2">
        <v>1E-3</v>
      </c>
      <c r="S51" s="2">
        <v>1E-3</v>
      </c>
      <c r="T51" s="2" t="s">
        <v>1</v>
      </c>
      <c r="U51" s="2"/>
      <c r="V51" s="2"/>
      <c r="W51" s="2"/>
      <c r="X51" s="2"/>
      <c r="Y51" s="2"/>
      <c r="Z51" s="2"/>
      <c r="AA51" s="2"/>
      <c r="AB51" s="2"/>
    </row>
    <row r="52" spans="1:29" x14ac:dyDescent="0.25">
      <c r="A52" t="s">
        <v>15</v>
      </c>
      <c r="B52" s="2">
        <v>1E-3</v>
      </c>
      <c r="C52" s="2">
        <v>1E-3</v>
      </c>
      <c r="D52" s="2">
        <v>1E-3</v>
      </c>
      <c r="E52" s="2">
        <v>1E-3</v>
      </c>
      <c r="F52" s="2">
        <v>2.5000000000000001E-3</v>
      </c>
      <c r="G52" s="2">
        <v>1E-3</v>
      </c>
      <c r="H52" s="2">
        <v>0.15179999999999999</v>
      </c>
      <c r="I52" s="2">
        <v>1E-3</v>
      </c>
      <c r="J52" s="2">
        <v>1.6999999999999999E-3</v>
      </c>
      <c r="K52" s="2">
        <v>3.3E-3</v>
      </c>
      <c r="L52" s="2">
        <v>3.3E-3</v>
      </c>
      <c r="M52" s="2">
        <v>6.4000000000000003E-3</v>
      </c>
      <c r="N52" s="2">
        <v>0.25440000000000002</v>
      </c>
      <c r="O52" s="2">
        <v>1E-3</v>
      </c>
      <c r="P52" s="2">
        <v>1E-3</v>
      </c>
      <c r="Q52" s="2">
        <v>1E-3</v>
      </c>
      <c r="R52" s="2">
        <v>3.85E-2</v>
      </c>
      <c r="S52" s="2">
        <v>3.9100000000000003E-2</v>
      </c>
      <c r="T52" s="2">
        <v>1E-3</v>
      </c>
      <c r="U52" s="2" t="s">
        <v>1</v>
      </c>
      <c r="V52" s="2"/>
      <c r="W52" s="2"/>
      <c r="X52" s="2"/>
      <c r="Y52" s="2"/>
      <c r="Z52" s="2"/>
      <c r="AA52" s="2"/>
      <c r="AB52" s="2"/>
    </row>
    <row r="53" spans="1:29" x14ac:dyDescent="0.25">
      <c r="A53" t="s">
        <v>16</v>
      </c>
      <c r="B53" s="2">
        <v>1E-3</v>
      </c>
      <c r="C53" s="2">
        <v>1E-3</v>
      </c>
      <c r="D53" s="2">
        <v>1E-3</v>
      </c>
      <c r="E53" s="2">
        <v>2.2000000000000001E-3</v>
      </c>
      <c r="F53" s="2">
        <v>1E-3</v>
      </c>
      <c r="G53" s="2">
        <v>1E-3</v>
      </c>
      <c r="H53" s="2">
        <v>2.5000000000000001E-2</v>
      </c>
      <c r="I53" s="2">
        <v>0.17480000000000001</v>
      </c>
      <c r="J53" s="2">
        <v>0.28799999999999998</v>
      </c>
      <c r="K53" s="2">
        <v>5.1799999999999999E-2</v>
      </c>
      <c r="L53" s="2">
        <v>5.3900000000000003E-2</v>
      </c>
      <c r="M53" s="2">
        <v>8.0699999999999994E-2</v>
      </c>
      <c r="N53" s="2">
        <v>0.47499999999999998</v>
      </c>
      <c r="O53" s="2">
        <v>1E-3</v>
      </c>
      <c r="P53" s="2">
        <v>1E-3</v>
      </c>
      <c r="Q53" s="2">
        <v>1E-3</v>
      </c>
      <c r="R53" s="2">
        <v>1E-3</v>
      </c>
      <c r="S53" s="2">
        <v>1E-3</v>
      </c>
      <c r="T53" s="2">
        <v>1E-3</v>
      </c>
      <c r="U53" s="2">
        <v>1E-3</v>
      </c>
      <c r="V53" s="2" t="s">
        <v>1</v>
      </c>
      <c r="W53" s="2"/>
      <c r="X53" s="2"/>
      <c r="Y53" s="2"/>
      <c r="Z53" s="2"/>
      <c r="AA53" s="2"/>
      <c r="AB53" s="2"/>
    </row>
    <row r="54" spans="1:29" x14ac:dyDescent="0.25">
      <c r="A54" t="s">
        <v>17</v>
      </c>
      <c r="B54" s="2">
        <v>1E-3</v>
      </c>
      <c r="C54" s="2">
        <v>1E-3</v>
      </c>
      <c r="D54" s="2">
        <v>1E-3</v>
      </c>
      <c r="E54" s="2">
        <v>1E-3</v>
      </c>
      <c r="F54" s="2">
        <v>1E-3</v>
      </c>
      <c r="G54" s="2">
        <v>1E-3</v>
      </c>
      <c r="H54" s="2">
        <v>5.4999999999999997E-3</v>
      </c>
      <c r="I54" s="2">
        <v>1E-3</v>
      </c>
      <c r="J54" s="2">
        <v>1E-3</v>
      </c>
      <c r="K54" s="2">
        <v>1E-3</v>
      </c>
      <c r="L54" s="2">
        <v>1E-3</v>
      </c>
      <c r="M54" s="2">
        <v>1E-3</v>
      </c>
      <c r="N54" s="2">
        <v>1E-3</v>
      </c>
      <c r="O54" s="2">
        <v>0.59419999999999995</v>
      </c>
      <c r="P54" s="2">
        <v>1.6999999999999999E-3</v>
      </c>
      <c r="Q54" s="2">
        <v>5.0700000000000002E-2</v>
      </c>
      <c r="R54" s="2">
        <v>1E-3</v>
      </c>
      <c r="S54" s="2">
        <v>7.0499999999999993E-2</v>
      </c>
      <c r="T54" s="2">
        <v>0.1032</v>
      </c>
      <c r="U54" s="2">
        <v>1E-3</v>
      </c>
      <c r="V54" s="2">
        <v>0.10580000000000001</v>
      </c>
      <c r="W54" s="2" t="s">
        <v>1</v>
      </c>
      <c r="X54" s="2"/>
      <c r="Y54" s="2"/>
      <c r="Z54" s="2"/>
      <c r="AA54" s="2"/>
      <c r="AB54" s="2"/>
    </row>
    <row r="55" spans="1:29" x14ac:dyDescent="0.25">
      <c r="A55" t="s">
        <v>18</v>
      </c>
      <c r="B55" s="2">
        <v>1E-3</v>
      </c>
      <c r="C55" s="2">
        <v>1E-3</v>
      </c>
      <c r="D55" s="2">
        <v>1E-3</v>
      </c>
      <c r="E55" s="2">
        <v>1E-3</v>
      </c>
      <c r="F55" s="2">
        <v>1E-3</v>
      </c>
      <c r="G55" s="2">
        <v>1E-3</v>
      </c>
      <c r="H55" s="2">
        <v>0.53349999999999997</v>
      </c>
      <c r="I55" s="2">
        <v>1E-3</v>
      </c>
      <c r="J55" s="2">
        <v>1E-3</v>
      </c>
      <c r="K55" s="2">
        <v>1E-3</v>
      </c>
      <c r="L55" s="2">
        <v>1E-3</v>
      </c>
      <c r="M55" s="2">
        <v>1E-3</v>
      </c>
      <c r="N55" s="2">
        <v>1E-3</v>
      </c>
      <c r="O55" s="2">
        <v>1E-3</v>
      </c>
      <c r="P55" s="2">
        <v>1E-3</v>
      </c>
      <c r="Q55" s="2">
        <v>1E-3</v>
      </c>
      <c r="R55" s="2">
        <v>1E-3</v>
      </c>
      <c r="S55" s="2">
        <v>1E-3</v>
      </c>
      <c r="T55" s="2">
        <v>1E-3</v>
      </c>
      <c r="U55" s="2">
        <v>1E-3</v>
      </c>
      <c r="V55" s="2">
        <v>1E-3</v>
      </c>
      <c r="W55" s="2">
        <v>1E-3</v>
      </c>
      <c r="X55" s="2" t="s">
        <v>1</v>
      </c>
      <c r="Y55" s="2"/>
      <c r="Z55" s="2"/>
      <c r="AA55" s="2"/>
      <c r="AB55" s="2"/>
    </row>
    <row r="56" spans="1:29" x14ac:dyDescent="0.25">
      <c r="A56" t="s">
        <v>19</v>
      </c>
      <c r="B56" s="2">
        <v>0.75419999999999998</v>
      </c>
      <c r="C56" s="2">
        <v>0.62939999999999996</v>
      </c>
      <c r="D56" s="2">
        <v>0.52400000000000002</v>
      </c>
      <c r="E56" s="2">
        <v>0.24310000000000001</v>
      </c>
      <c r="F56" s="2">
        <v>3.15E-2</v>
      </c>
      <c r="G56" s="2">
        <v>0.69940000000000002</v>
      </c>
      <c r="H56" s="2">
        <v>1E-3</v>
      </c>
      <c r="I56" s="2">
        <v>1E-3</v>
      </c>
      <c r="J56" s="2">
        <v>1E-3</v>
      </c>
      <c r="K56" s="2">
        <v>5.0799999999999998E-2</v>
      </c>
      <c r="L56" s="2">
        <v>2.1399999999999999E-2</v>
      </c>
      <c r="M56" s="2">
        <v>1E-3</v>
      </c>
      <c r="N56" s="2">
        <v>1E-3</v>
      </c>
      <c r="O56" s="2">
        <v>1E-3</v>
      </c>
      <c r="P56" s="2">
        <v>0.15409999999999999</v>
      </c>
      <c r="Q56" s="2">
        <v>7.2499999999999995E-2</v>
      </c>
      <c r="R56" s="2">
        <v>0.24610000000000001</v>
      </c>
      <c r="S56" s="2">
        <v>1E-3</v>
      </c>
      <c r="T56" s="2">
        <v>1.1000000000000001E-3</v>
      </c>
      <c r="U56" s="2">
        <v>0.8</v>
      </c>
      <c r="V56" s="2">
        <v>7.7999999999999996E-3</v>
      </c>
      <c r="W56" s="2">
        <v>1E-3</v>
      </c>
      <c r="X56" s="2">
        <v>0.52400000000000002</v>
      </c>
      <c r="Y56" s="2" t="s">
        <v>1</v>
      </c>
      <c r="Z56" s="2"/>
      <c r="AA56" s="2"/>
      <c r="AB56" s="2"/>
    </row>
    <row r="57" spans="1:29" x14ac:dyDescent="0.25">
      <c r="A57" t="s">
        <v>20</v>
      </c>
      <c r="B57" s="2">
        <v>0.43640000000000001</v>
      </c>
      <c r="C57" s="2">
        <v>0.80679999999999996</v>
      </c>
      <c r="D57" s="2">
        <v>0.57240000000000002</v>
      </c>
      <c r="E57" s="2">
        <v>2.29E-2</v>
      </c>
      <c r="F57" s="2">
        <v>0.48480000000000001</v>
      </c>
      <c r="G57" s="2">
        <v>8.0999999999999996E-3</v>
      </c>
      <c r="H57" s="2">
        <v>1E-3</v>
      </c>
      <c r="I57" s="2">
        <v>1E-3</v>
      </c>
      <c r="J57" s="2">
        <v>1E-3</v>
      </c>
      <c r="K57" s="2">
        <v>0.1037</v>
      </c>
      <c r="L57" s="2">
        <v>0.2727</v>
      </c>
      <c r="M57" s="2">
        <v>1E-3</v>
      </c>
      <c r="N57" s="2">
        <v>1.4999999999999999E-2</v>
      </c>
      <c r="O57" s="2">
        <v>1E-3</v>
      </c>
      <c r="P57" s="2">
        <v>0.46239999999999998</v>
      </c>
      <c r="Q57" s="2">
        <v>8.1100000000000005E-2</v>
      </c>
      <c r="R57" s="2">
        <v>0.94830000000000003</v>
      </c>
      <c r="S57" s="2">
        <v>1E-3</v>
      </c>
      <c r="T57" s="2">
        <v>1E-3</v>
      </c>
      <c r="U57" s="2">
        <v>0.22439999999999999</v>
      </c>
      <c r="V57" s="2">
        <v>1E-3</v>
      </c>
      <c r="W57" s="2">
        <v>1E-3</v>
      </c>
      <c r="X57" s="2">
        <v>0.57240000000000002</v>
      </c>
      <c r="Y57" s="2">
        <v>1E-3</v>
      </c>
      <c r="Z57" s="2" t="s">
        <v>1</v>
      </c>
      <c r="AA57" s="2"/>
      <c r="AB57" s="2"/>
    </row>
    <row r="58" spans="1:29" x14ac:dyDescent="0.25">
      <c r="A58" t="s">
        <v>21</v>
      </c>
      <c r="B58" s="2">
        <v>0.64790000000000003</v>
      </c>
      <c r="C58" s="2">
        <v>0.46820000000000001</v>
      </c>
      <c r="D58" s="2">
        <v>0.44519999999999998</v>
      </c>
      <c r="E58" s="2">
        <v>0.74760000000000004</v>
      </c>
      <c r="F58" s="2">
        <v>3.15E-2</v>
      </c>
      <c r="G58" s="2">
        <v>0.13850000000000001</v>
      </c>
      <c r="H58" s="2">
        <v>1E-3</v>
      </c>
      <c r="I58" s="2">
        <v>1E-3</v>
      </c>
      <c r="J58" s="2">
        <v>1E-3</v>
      </c>
      <c r="K58" s="2">
        <v>0.3291</v>
      </c>
      <c r="L58" s="2">
        <v>1.09E-2</v>
      </c>
      <c r="M58" s="2">
        <v>1E-3</v>
      </c>
      <c r="N58" s="2">
        <v>1.2999999999999999E-3</v>
      </c>
      <c r="O58" s="2">
        <v>1E-3</v>
      </c>
      <c r="P58" s="2">
        <v>4.48E-2</v>
      </c>
      <c r="Q58" s="2">
        <v>3.3500000000000002E-2</v>
      </c>
      <c r="R58" s="2">
        <v>0.2399</v>
      </c>
      <c r="S58" s="2">
        <v>1E-3</v>
      </c>
      <c r="T58" s="2">
        <v>9.1000000000000004E-3</v>
      </c>
      <c r="U58" s="2">
        <v>0.31180000000000002</v>
      </c>
      <c r="V58" s="2">
        <v>6.13E-2</v>
      </c>
      <c r="W58" s="2">
        <v>5.4000000000000003E-3</v>
      </c>
      <c r="X58" s="2">
        <v>0.44519999999999998</v>
      </c>
      <c r="Y58" s="2">
        <v>1E-3</v>
      </c>
      <c r="Z58" s="2">
        <v>1E-3</v>
      </c>
      <c r="AA58" s="2" t="s">
        <v>1</v>
      </c>
      <c r="AB58" s="2"/>
    </row>
    <row r="59" spans="1:29" x14ac:dyDescent="0.25">
      <c r="A59" t="s">
        <v>22</v>
      </c>
      <c r="B59" s="2">
        <v>1E-3</v>
      </c>
      <c r="C59" s="2">
        <v>1E-3</v>
      </c>
      <c r="D59" s="2">
        <v>1E-3</v>
      </c>
      <c r="E59" s="2">
        <v>1E-3</v>
      </c>
      <c r="F59" s="2">
        <v>8.0000000000000002E-3</v>
      </c>
      <c r="G59" s="2">
        <v>1E-3</v>
      </c>
      <c r="H59" s="2">
        <v>2.3300000000000001E-2</v>
      </c>
      <c r="I59" s="2">
        <v>8.0999999999999996E-3</v>
      </c>
      <c r="J59" s="2">
        <v>3.4099999999999998E-2</v>
      </c>
      <c r="K59" s="2">
        <v>1.41E-2</v>
      </c>
      <c r="L59" s="2">
        <v>0.2369</v>
      </c>
      <c r="M59" s="2">
        <v>0.16669999999999999</v>
      </c>
      <c r="N59" s="2">
        <v>0.53180000000000005</v>
      </c>
      <c r="O59" s="2">
        <v>1E-3</v>
      </c>
      <c r="P59" s="2">
        <v>1E-3</v>
      </c>
      <c r="Q59" s="2">
        <v>1E-3</v>
      </c>
      <c r="R59" s="2">
        <v>6.0000000000000001E-3</v>
      </c>
      <c r="S59" s="2">
        <v>1E-3</v>
      </c>
      <c r="T59" s="2">
        <v>1E-3</v>
      </c>
      <c r="U59" s="2">
        <v>1E-3</v>
      </c>
      <c r="V59" s="2">
        <v>1E-3</v>
      </c>
      <c r="W59" s="2">
        <v>4.7000000000000002E-3</v>
      </c>
      <c r="X59" s="2">
        <v>1E-3</v>
      </c>
      <c r="Y59" s="2">
        <v>8.3000000000000004E-2</v>
      </c>
      <c r="Z59" s="2">
        <v>0.43969999999999998</v>
      </c>
      <c r="AA59" s="2">
        <v>1.8E-3</v>
      </c>
      <c r="AB59" s="2" t="s">
        <v>1</v>
      </c>
    </row>
    <row r="60" spans="1:29" x14ac:dyDescent="0.25">
      <c r="A60" t="s">
        <v>23</v>
      </c>
      <c r="B60" s="2">
        <v>0.76680000000000004</v>
      </c>
      <c r="C60" s="2">
        <v>0.49349999999999999</v>
      </c>
      <c r="D60" s="2">
        <v>0.21859999999999999</v>
      </c>
      <c r="E60" s="2">
        <v>0.11119999999999999</v>
      </c>
      <c r="F60" s="2">
        <v>1E-3</v>
      </c>
      <c r="G60" s="2">
        <v>0.40860000000000002</v>
      </c>
      <c r="H60" s="2">
        <v>1E-3</v>
      </c>
      <c r="I60" s="2">
        <v>3.3999999999999998E-3</v>
      </c>
      <c r="J60" s="2">
        <v>1E-3</v>
      </c>
      <c r="K60" s="2">
        <v>2.3E-2</v>
      </c>
      <c r="L60" s="2">
        <v>9.1899999999999996E-2</v>
      </c>
      <c r="M60" s="2">
        <v>1E-3</v>
      </c>
      <c r="N60" s="2">
        <v>1E-3</v>
      </c>
      <c r="O60" s="2">
        <v>1E-3</v>
      </c>
      <c r="P60" s="2">
        <v>2.8500000000000001E-2</v>
      </c>
      <c r="Q60" s="2">
        <v>0.21440000000000001</v>
      </c>
      <c r="R60" s="2">
        <v>1E-3</v>
      </c>
      <c r="S60" s="2">
        <v>1E-3</v>
      </c>
      <c r="T60" s="2">
        <v>0.27500000000000002</v>
      </c>
      <c r="U60" s="2">
        <v>3.7000000000000002E-3</v>
      </c>
      <c r="V60" s="2">
        <v>0.21379999999999999</v>
      </c>
      <c r="W60" s="2">
        <v>1E-3</v>
      </c>
      <c r="X60" s="2">
        <v>0.21859999999999999</v>
      </c>
      <c r="Y60" s="2">
        <v>1E-3</v>
      </c>
      <c r="Z60" s="2">
        <v>1E-3</v>
      </c>
      <c r="AA60" s="2">
        <v>1E-3</v>
      </c>
      <c r="AB60" s="2">
        <v>1E-3</v>
      </c>
      <c r="AC60" t="s">
        <v>1</v>
      </c>
    </row>
    <row r="61" spans="1:29" ht="156" x14ac:dyDescent="0.25">
      <c r="B61" s="1" t="s">
        <v>4</v>
      </c>
      <c r="C61" s="1" t="s">
        <v>5</v>
      </c>
      <c r="D61" s="1" t="s">
        <v>6</v>
      </c>
      <c r="E61" s="1" t="s">
        <v>7</v>
      </c>
      <c r="F61" s="1" t="s">
        <v>8</v>
      </c>
      <c r="G61" s="1" t="s">
        <v>9</v>
      </c>
      <c r="H61" s="1" t="s">
        <v>3</v>
      </c>
      <c r="I61" s="1" t="s">
        <v>24</v>
      </c>
      <c r="J61" s="1" t="s">
        <v>25</v>
      </c>
      <c r="K61" s="1" t="s">
        <v>26</v>
      </c>
      <c r="L61" s="1" t="s">
        <v>27</v>
      </c>
      <c r="M61" s="1" t="s">
        <v>28</v>
      </c>
      <c r="N61" s="1" t="s">
        <v>29</v>
      </c>
      <c r="O61" s="1" t="s">
        <v>2</v>
      </c>
      <c r="P61" s="1" t="s">
        <v>10</v>
      </c>
      <c r="Q61" s="1" t="s">
        <v>11</v>
      </c>
      <c r="R61" s="1" t="s">
        <v>12</v>
      </c>
      <c r="S61" s="1" t="s">
        <v>13</v>
      </c>
      <c r="T61" s="1" t="s">
        <v>14</v>
      </c>
      <c r="U61" s="1" t="s">
        <v>15</v>
      </c>
      <c r="V61" s="1" t="s">
        <v>16</v>
      </c>
      <c r="W61" s="1" t="s">
        <v>17</v>
      </c>
      <c r="X61" s="1" t="s">
        <v>18</v>
      </c>
      <c r="Y61" s="1" t="s">
        <v>19</v>
      </c>
      <c r="Z61" s="1" t="s">
        <v>20</v>
      </c>
      <c r="AA61" s="1" t="s">
        <v>21</v>
      </c>
      <c r="AB61" s="1" t="s">
        <v>22</v>
      </c>
      <c r="AC61" s="1" t="s">
        <v>23</v>
      </c>
    </row>
    <row r="62" spans="1:29" x14ac:dyDescent="0.25">
      <c r="B62" t="s">
        <v>0</v>
      </c>
      <c r="C62" t="s">
        <v>0</v>
      </c>
      <c r="D62" t="s">
        <v>0</v>
      </c>
      <c r="E62" t="s">
        <v>0</v>
      </c>
      <c r="F62" t="s">
        <v>0</v>
      </c>
      <c r="G62" t="s">
        <v>0</v>
      </c>
    </row>
  </sheetData>
  <conditionalFormatting sqref="B3:AC30">
    <cfRule type="colorScale" priority="3">
      <colorScale>
        <cfvo type="num" val="-1"/>
        <cfvo type="num" val="0"/>
        <cfvo type="num" val="1"/>
        <color rgb="FF63BE7B"/>
        <color rgb="FFFFEB84"/>
        <color rgb="FFF8696B"/>
      </colorScale>
    </cfRule>
  </conditionalFormatting>
  <conditionalFormatting sqref="B33:AC60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3:AC60">
    <cfRule type="colorScale" priority="28">
      <colorScale>
        <cfvo type="num" val="0.05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Type xmlns="0312f9b2-b44e-4223-9db9-84eee2e3b8f2">Data Sheet</DocumentType>
    <FileFormat xmlns="0312f9b2-b44e-4223-9db9-84eee2e3b8f2">XLSX</FileFormat>
    <StageName xmlns="0312f9b2-b44e-4223-9db9-84eee2e3b8f2">Author's Proof</StageName>
    <Checked_x0020_Out_x0020_To xmlns="0312f9b2-b44e-4223-9db9-84eee2e3b8f2">
      <UserInfo>
        <DisplayName/>
        <AccountId xsi:nil="true"/>
        <AccountType/>
      </UserInfo>
    </Checked_x0020_Out_x0020_To>
    <TitleName xmlns="0312f9b2-b44e-4223-9db9-84eee2e3b8f2">Data Sheet 1.xlsx</TitleName>
    <DocumentId xmlns="0312f9b2-b44e-4223-9db9-84eee2e3b8f2">Data Sheet 1.xlsx</DocumentId>
    <IsDeleted xmlns="0312f9b2-b44e-4223-9db9-84eee2e3b8f2">false</IsDeleted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345C25C7EA3A4AB215BEDE15084701" ma:contentTypeVersion="7" ma:contentTypeDescription="Create a new document." ma:contentTypeScope="" ma:versionID="429c651f240e0d5b75d1ab5420702723">
  <xsd:schema xmlns:xsd="http://www.w3.org/2001/XMLSchema" xmlns:p="http://schemas.microsoft.com/office/2006/metadata/properties" xmlns:ns2="0312f9b2-b44e-4223-9db9-84eee2e3b8f2" targetNamespace="http://schemas.microsoft.com/office/2006/metadata/properties" ma:root="true" ma:fieldsID="43f414b2ac5dfbba7ff99640ec20a1ef" ns2:_="">
    <xsd:import namespace="0312f9b2-b44e-4223-9db9-84eee2e3b8f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312f9b2-b44e-4223-9db9-84eee2e3b8f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00F4F030-D670-4C7D-815C-C49B7CEA8CD4}"/>
</file>

<file path=customXml/itemProps2.xml><?xml version="1.0" encoding="utf-8"?>
<ds:datastoreItem xmlns:ds="http://schemas.openxmlformats.org/officeDocument/2006/customXml" ds:itemID="{0A5C737B-68C2-467F-BF40-A1994EA7C516}"/>
</file>

<file path=customXml/itemProps3.xml><?xml version="1.0" encoding="utf-8"?>
<ds:datastoreItem xmlns:ds="http://schemas.openxmlformats.org/officeDocument/2006/customXml" ds:itemID="{9722D523-9B90-47EC-91B1-52ECAE1E27E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Supplementary Table 4a</vt:lpstr>
      <vt:lpstr>Supplementary Table 4b</vt:lpstr>
    </vt:vector>
  </TitlesOfParts>
  <Company>University of Readin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Services</dc:creator>
  <cp:lastModifiedBy>AnaPaula</cp:lastModifiedBy>
  <dcterms:created xsi:type="dcterms:W3CDTF">2015-06-23T14:18:15Z</dcterms:created>
  <dcterms:modified xsi:type="dcterms:W3CDTF">2016-03-24T01:52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B345C25C7EA3A4AB215BEDE15084701</vt:lpwstr>
  </property>
</Properties>
</file>